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dibidi/bioinfo/tarno/"/>
    </mc:Choice>
  </mc:AlternateContent>
  <xr:revisionPtr revIDLastSave="0" documentId="8_{9AA04E82-41AC-0846-8446-5FABE58BEE87}" xr6:coauthVersionLast="47" xr6:coauthVersionMax="47" xr10:uidLastSave="{00000000-0000-0000-0000-000000000000}"/>
  <bookViews>
    <workbookView xWindow="6580" yWindow="1480" windowWidth="40820" windowHeight="27320" xr2:uid="{541389FD-9B4B-EB4B-A06E-CDC3778C53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" i="1" l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2" i="1"/>
  <c r="X3" i="1"/>
</calcChain>
</file>

<file path=xl/sharedStrings.xml><?xml version="1.0" encoding="utf-8"?>
<sst xmlns="http://schemas.openxmlformats.org/spreadsheetml/2006/main" count="838" uniqueCount="689">
  <si>
    <t>chr19</t>
  </si>
  <si>
    <t>+</t>
  </si>
  <si>
    <t>chr3</t>
  </si>
  <si>
    <t>-</t>
  </si>
  <si>
    <t>1.0,1.0,1.0,1.0,1.0,1.0,1.0,1.0,1.0,1.0</t>
  </si>
  <si>
    <t>chr5</t>
  </si>
  <si>
    <t>chr2</t>
  </si>
  <si>
    <t>chr1</t>
  </si>
  <si>
    <t>chr9</t>
  </si>
  <si>
    <t>chr18</t>
  </si>
  <si>
    <t>chr20</t>
  </si>
  <si>
    <t>ENSG00000151726</t>
  </si>
  <si>
    <t>ACSL1</t>
  </si>
  <si>
    <t>chr4</t>
  </si>
  <si>
    <t>0,1,0,6,1,5,2,2,1,1</t>
  </si>
  <si>
    <t>0,2,2,0,2,1,4,1,0,2</t>
  </si>
  <si>
    <t>11,20,15,4,20,8,7,11,8,2</t>
  </si>
  <si>
    <t>1,3,0,1,1,0,0,1,1,0</t>
  </si>
  <si>
    <t>NA,0.219,0.0,1.0,0.219,0.737,0.219,0.529,1.0,0.219</t>
  </si>
  <si>
    <t>0.861,0.789,1.0,0.692,0.918,1.0,1.0,0.861,0.818,1.0</t>
  </si>
  <si>
    <t>chr16</t>
  </si>
  <si>
    <t>chr17</t>
  </si>
  <si>
    <t>chr10</t>
  </si>
  <si>
    <t>ENSG00000127914</t>
  </si>
  <si>
    <t>AKAP9</t>
  </si>
  <si>
    <t>chr7</t>
  </si>
  <si>
    <t>21,23,23,16,26,26,25,35,28,26</t>
  </si>
  <si>
    <t>6,12,12,10,13,11,7,16,8,8</t>
  </si>
  <si>
    <t>28,21,13,20,13,19,14,24,33,42</t>
  </si>
  <si>
    <t>34,36,68,32,28,68,38,68,59,63</t>
  </si>
  <si>
    <t>0.691,0.55,0.55,0.505,0.561,0.601,0.695,0.583,0.691,0.675</t>
  </si>
  <si>
    <t>0.345,0.271,0.109,0.285,0.229,0.151,0.19,0.184,0.263,0.299</t>
  </si>
  <si>
    <t>ENSG00000151150</t>
  </si>
  <si>
    <t>ANK3</t>
  </si>
  <si>
    <t>2,0,0,0,26,20,27,46,15,0</t>
  </si>
  <si>
    <t>7,38,15,13,90,19,8,77,27,39</t>
  </si>
  <si>
    <t>35,17,41,19,75,26,58,53,41,47</t>
  </si>
  <si>
    <t>0,4,2,0,2,9,1,0,2,6</t>
  </si>
  <si>
    <t>0.125,0.0,0.0,0.0,0.126,0.345,0.628,0.23,0.217,0.0</t>
  </si>
  <si>
    <t>1.0,0.68,0.911,1.0,0.949,0.591,0.967,1.0,0.911,0.797</t>
  </si>
  <si>
    <t>chr8</t>
  </si>
  <si>
    <t>ENSG00000177697</t>
  </si>
  <si>
    <t>CD151</t>
  </si>
  <si>
    <t>chr11</t>
  </si>
  <si>
    <t>56,29,30,70,96,46,74,74,54,84</t>
  </si>
  <si>
    <t>24,30,38,32,92,29,42,63,23,64</t>
  </si>
  <si>
    <t>82,170,174,119,223,73,72,72,118,215</t>
  </si>
  <si>
    <t>14,19,22,5,12,6,9,17,23,18</t>
  </si>
  <si>
    <t>0.538,0.326,0.283,0.522,0.343,0.442,0.468,0.37,0.54,0.396</t>
  </si>
  <si>
    <t>0.745,0.817,0.798,0.922,0.903,0.859,0.8,0.679,0.72,0.857</t>
  </si>
  <si>
    <t>ENSG00000121022</t>
  </si>
  <si>
    <t>COPS5</t>
  </si>
  <si>
    <t>4,2,6,18,0,23,5,0,21,9</t>
  </si>
  <si>
    <t>103,171,181,91,191,210,242,276,217,221</t>
  </si>
  <si>
    <t>107,103,84,156,121,61,129,78,97,66</t>
  </si>
  <si>
    <t>0.025,0.008,0.021,0.114,0.0,0.067,0.013,0.0,0.059,0.026</t>
  </si>
  <si>
    <t>0.235,0.208,0.182,0.238,0.2,0.193,0.254,0.169,0.132,0.175</t>
  </si>
  <si>
    <t>ENSG00000151292</t>
  </si>
  <si>
    <t>CSNK1G3</t>
  </si>
  <si>
    <t>7,3,6,1,5,19,14,4,4,5</t>
  </si>
  <si>
    <t>10,26,10,9,26,20,7,18,19,15</t>
  </si>
  <si>
    <t>20,43,37,16,35,27,23,34,19,51</t>
  </si>
  <si>
    <t>7,18,20,8,27,6,8,14,17,9</t>
  </si>
  <si>
    <t>0.269,0.057,0.24,0.055,0.092,0.333,0.512,0.105,0.1,0.149</t>
  </si>
  <si>
    <t>0.6,0.557,0.493,0.512,0.405,0.703,0.602,0.561,0.37,0.749</t>
  </si>
  <si>
    <t>ENSG00000168724</t>
  </si>
  <si>
    <t>DNAJC21</t>
  </si>
  <si>
    <t>4,16,13,3,6,3,14,7,10,13</t>
  </si>
  <si>
    <t>26,36,23,25,54,37,36,54,51,62</t>
  </si>
  <si>
    <t>63,50,24,40,68,23,24,47,31,41</t>
  </si>
  <si>
    <t>102,68,108,71,123,68,40,96,78,80</t>
  </si>
  <si>
    <t>0.071,0.182,0.22,0.057,0.053,0.039,0.163,0.061,0.089,0.095</t>
  </si>
  <si>
    <t>0.236,0.269,0.1,0.22,0.217,0.145,0.231,0.197,0.166,0.204</t>
  </si>
  <si>
    <t>ENSG00000121769</t>
  </si>
  <si>
    <t>FABP3</t>
  </si>
  <si>
    <t>0,4,6,7,3,14,9,4,4,6</t>
  </si>
  <si>
    <t>0,2,4,10,0,16,6,8,3,4</t>
  </si>
  <si>
    <t>8,22,26,9,37,24,22,24,38,42</t>
  </si>
  <si>
    <t>55,57,85,57,62,49,79,106,131,123</t>
  </si>
  <si>
    <t>NA,0.525,0.454,0.279,1.0,0.326,0.454,0.217,0.425,0.454</t>
  </si>
  <si>
    <t>0.074,0.176,0.145,0.08,0.248,0.213,0.134,0.111,0.138,0.159</t>
  </si>
  <si>
    <t>ENSG00000108433</t>
  </si>
  <si>
    <t>GOSR2</t>
  </si>
  <si>
    <t>46,64,54,47,60,54,75,58,53,76</t>
  </si>
  <si>
    <t>7,4,18,7,4,17,17,2,7,10</t>
  </si>
  <si>
    <t>142,163,170,170,204,132,89,222,204,200</t>
  </si>
  <si>
    <t>44,45,31,72,70,42,42,63,60,61</t>
  </si>
  <si>
    <t>0.767,0.889,0.6,0.77,0.882,0.614,0.688,0.935,0.791,0.792</t>
  </si>
  <si>
    <t>0.617,0.644,0.733,0.541,0.593,0.611,0.514,0.638,0.63,0.621</t>
  </si>
  <si>
    <t>ENSG00000065978</t>
  </si>
  <si>
    <t>YBX1</t>
  </si>
  <si>
    <t>63,50,29,36,79,110,56,67,93,76</t>
  </si>
  <si>
    <t>0.708,0.832,0.846,0.805,0.831,0.725,0.77,0.812,0.764,0.759</t>
  </si>
  <si>
    <t>0.644,0.622,0.614,0.557,0.659,0.568,0.681,0.63,0.607,0.637</t>
  </si>
  <si>
    <t>ENSG00000103145</t>
  </si>
  <si>
    <t>HCFC1R1</t>
  </si>
  <si>
    <t>31,56,76,68,81,29,64,100,69,115</t>
  </si>
  <si>
    <t>0.798,0.754,0.74,0.792,0.639,0.857,0.818,0.719,0.808,0.703</t>
  </si>
  <si>
    <t>0.826,0.86,0.847,0.864,0.835,0.81,0.837,0.832,0.824,0.841</t>
  </si>
  <si>
    <t>ENSG00000154582</t>
  </si>
  <si>
    <t>TCEB1</t>
  </si>
  <si>
    <t>22,4,10,16,11,15,18,9,18,12</t>
  </si>
  <si>
    <t>56,57,32,82,56,47,29,29,54,60</t>
  </si>
  <si>
    <t>ENSG00000132541</t>
  </si>
  <si>
    <t>HRSP12</t>
  </si>
  <si>
    <t>19,23,37,31,20,38,23,31,43,36</t>
  </si>
  <si>
    <t>15,11,23,18,5,37,20,10,26,18</t>
  </si>
  <si>
    <t>32,25,43,43,48,44,24,35,19,62</t>
  </si>
  <si>
    <t>98,85,69,79,62,66,56,75,72,95</t>
  </si>
  <si>
    <t>0.41,0.535,0.469,0.486,0.687,0.361,0.387,0.63,0.476,0.524</t>
  </si>
  <si>
    <t>0.152,0.139,0.255,0.23,0.299,0.268,0.191,0.204,0.127,0.264</t>
  </si>
  <si>
    <t>ENSG00000134352</t>
  </si>
  <si>
    <t>IL6ST</t>
  </si>
  <si>
    <t>65,79,77,41,111,66,47,72,57,66</t>
  </si>
  <si>
    <t>3,1,1,0,3,7,0,0,0,2</t>
  </si>
  <si>
    <t>54,45,76,50,42,72,39,95,48,60</t>
  </si>
  <si>
    <t>4,2,8,13,15,17,3,14,9,10</t>
  </si>
  <si>
    <t>0.915,0.975,0.975,1.0,0.949,0.825,1.0,1.0,1.0,0.943</t>
  </si>
  <si>
    <t>0.871,0.918,0.826,0.658,0.583,0.679,0.867,0.772,0.727,0.75</t>
  </si>
  <si>
    <t>ENSG00000114316</t>
  </si>
  <si>
    <t>USP4</t>
  </si>
  <si>
    <t>ENSG00000132305</t>
  </si>
  <si>
    <t>IMMT</t>
  </si>
  <si>
    <t>69,119,116,67,101,166,60,90,157,128</t>
  </si>
  <si>
    <t>12,23,23,20,10,33,26,4,35,23</t>
  </si>
  <si>
    <t>0.742,0.721,0.716,0.626,0.835,0.716,0.536,0.918,0.692,0.736</t>
  </si>
  <si>
    <t>0.362,0.364,0.482,0.52,0.382,0.367,0.323,0.294,0.233,0.392</t>
  </si>
  <si>
    <t>ENSG00000141401</t>
  </si>
  <si>
    <t>IMPA2</t>
  </si>
  <si>
    <t>7,5,0,38,3,8,11,7,7,5</t>
  </si>
  <si>
    <t>51,29,50,57,29,104,46,9,72,41</t>
  </si>
  <si>
    <t>44,81,51,144,85,88,85,84,124,68</t>
  </si>
  <si>
    <t>95,60,67,75,84,35,99,80,82,62</t>
  </si>
  <si>
    <t>0.064,0.079,0.0,0.25,0.049,0.037,0.107,0.28,0.046,0.057</t>
  </si>
  <si>
    <t>0.188,0.403,0.276,0.49,0.336,0.557,0.3,0.344,0.431,0.354</t>
  </si>
  <si>
    <t>ENSG00000104613</t>
  </si>
  <si>
    <t>INTS10</t>
  </si>
  <si>
    <t>25,27,31,43,57,31,19,35,46,38</t>
  </si>
  <si>
    <t>1,4,1,10,0,7,4,2,10,3</t>
  </si>
  <si>
    <t>57,60,88,76,49,72,61,92,63,91</t>
  </si>
  <si>
    <t>17,27,41,32,28,42,7,32,46,18</t>
  </si>
  <si>
    <t>0.926,0.771,0.939,0.683,1.0,0.689,0.704,0.897,0.697,0.864</t>
  </si>
  <si>
    <t>0.626,0.526,0.518,0.543,0.467,0.462,0.813,0.59,0.406,0.717</t>
  </si>
  <si>
    <t>ENSG00000198467</t>
  </si>
  <si>
    <t>TPM2</t>
  </si>
  <si>
    <t>ENSG00000144320</t>
  </si>
  <si>
    <t>KIAA1715</t>
  </si>
  <si>
    <t>8,15,11,10,2,22,19,5,28,15</t>
  </si>
  <si>
    <t>45,92,46,42,40,80,63,106,69,76</t>
  </si>
  <si>
    <t>68,84,63,77,123,47,87,79,96,114</t>
  </si>
  <si>
    <t>75,143,116,78,117,73,73,97,89,95</t>
  </si>
  <si>
    <t>0.082,0.075,0.107,0.106,0.024,0.121,0.131,0.023,0.169,0.09</t>
  </si>
  <si>
    <t>0.312,0.227,0.214,0.33,0.345,0.244,0.373,0.289,0.35,0.375</t>
  </si>
  <si>
    <t>ENSG00000127603</t>
  </si>
  <si>
    <t>MACF1</t>
  </si>
  <si>
    <t>15,14,18,6,23,18,9,17,15,16</t>
  </si>
  <si>
    <t>11,5,13,5,30,8,13,23,9,12</t>
  </si>
  <si>
    <t>63,47,59,48,55,59,43,60,50,81</t>
  </si>
  <si>
    <t>7,3,12,10,11,9,3,9,13,16</t>
  </si>
  <si>
    <t>0.552,0.716,0.555,0.52,0.409,0.67,0.384,0.4,0.601,0.546</t>
  </si>
  <si>
    <t>0.89,0.934,0.816,0.812,0.819,0.855,0.928,0.857,0.776,0.82</t>
  </si>
  <si>
    <t>1,0,1,2,0,1,0,0,0,0</t>
  </si>
  <si>
    <t>12,9,12,3,7,9,6,1,7,2</t>
  </si>
  <si>
    <t>1.0,1.0,0.999,0.999,1.0,1.0,1.0,1.0,1.0,1.0</t>
  </si>
  <si>
    <t>ENSG00000120729</t>
  </si>
  <si>
    <t>MYOT</t>
  </si>
  <si>
    <t>13,8,15,8,4,30,15,4,4,11</t>
  </si>
  <si>
    <t>8,6,3,4,2,29,10,4,10,10</t>
  </si>
  <si>
    <t>52,46,46,49,53,11,29,47,51,49</t>
  </si>
  <si>
    <t>0.579,0.53,0.809,0.629,0.629,0.467,0.56,0.459,0.253,0.482</t>
  </si>
  <si>
    <t>0.108,0.066,0.162,0.088,0.138,0.061,0.101,0.122,0.135,0.124</t>
  </si>
  <si>
    <t>ENSG00000088833</t>
  </si>
  <si>
    <t>NSFL1C</t>
  </si>
  <si>
    <t>25,45,16,16,37,46,19,29,33,49</t>
  </si>
  <si>
    <t>13,3,10,9,15,8,4,7,7,12</t>
  </si>
  <si>
    <t>48,75,64,55,100,87,52,43,70,84</t>
  </si>
  <si>
    <t>63,50,86,27,65,49,33,36,53,40</t>
  </si>
  <si>
    <t>0.642,0.933,0.599,0.624,0.697,0.843,0.816,0.794,0.815,0.792</t>
  </si>
  <si>
    <t>0.415,0.583,0.41,0.655,0.589,0.623,0.595,0.527,0.552,0.662</t>
  </si>
  <si>
    <t>ENSG00000154358</t>
  </si>
  <si>
    <t>OBSCN</t>
  </si>
  <si>
    <t>11,4,4,3,3,6,0,0,10,8</t>
  </si>
  <si>
    <t>33,67,40,62,99,92,52,42,71,59</t>
  </si>
  <si>
    <t>38,21,29,31,16,46,21,32,15,8</t>
  </si>
  <si>
    <t>59,72,87,71,96,94,43,62,115,66</t>
  </si>
  <si>
    <t>0.143,0.029,0.048,0.024,0.015,0.032,0.0,0.0,0.066,0.063</t>
  </si>
  <si>
    <t>0.244,0.127,0.143,0.179,0.077,0.197,0.196,0.205,0.061,0.057</t>
  </si>
  <si>
    <t>ENSG00000164830</t>
  </si>
  <si>
    <t>OXR1</t>
  </si>
  <si>
    <t>60,82,96,46,74,98,81,113,75,72</t>
  </si>
  <si>
    <t>20,15,21,25,17,19,26,22,23,22</t>
  </si>
  <si>
    <t>77,74,68,125,66,71,79,73,104,78</t>
  </si>
  <si>
    <t>0.603,0.735,0.698,0.482,0.688,0.723,0.612,0.722,0.623,0.624</t>
  </si>
  <si>
    <t>0.542,0.493,0.537,0.365,0.649,0.513,0.454,0.542,0.484,0.56</t>
  </si>
  <si>
    <t>ENSG00000165912</t>
  </si>
  <si>
    <t>PACSIN3</t>
  </si>
  <si>
    <t>3,0,2,4,6,65,2,0,4,1</t>
  </si>
  <si>
    <t>19,9,6,10,10,32,19,5,9,21</t>
  </si>
  <si>
    <t>48,41,66,61,67,43,28,18,160,78</t>
  </si>
  <si>
    <t>15,15,39,10,34,12,21,13,11,20</t>
  </si>
  <si>
    <t>0.073,0.0,0.143,0.167,0.231,0.504,0.05,0.0,0.182,0.023</t>
  </si>
  <si>
    <t>0.615,0.577,0.458,0.753,0.496,0.642,0.4,0.409,0.879,0.661</t>
  </si>
  <si>
    <t>ENSG00000077157</t>
  </si>
  <si>
    <t>PPP1R12B</t>
  </si>
  <si>
    <t>9,10,4,5,5,19,3,5,7,11</t>
  </si>
  <si>
    <t>57,86,40,43,101,76,58,92,84,82</t>
  </si>
  <si>
    <t>46,31,47,30,25,59,28,30,70,31</t>
  </si>
  <si>
    <t>49,94,66,45,74,66,39,60,63,67</t>
  </si>
  <si>
    <t>0.073,0.055,0.048,0.055,0.024,0.111,0.025,0.026,0.04,0.063</t>
  </si>
  <si>
    <t>0.319,0.142,0.263,0.25,0.145,0.309,0.264,0.2,0.357,0.188</t>
  </si>
  <si>
    <t>ENSG00000196504</t>
  </si>
  <si>
    <t>PRPF40A</t>
  </si>
  <si>
    <t>28,37,39,42,44,51,34,51,66,60</t>
  </si>
  <si>
    <t>1,5,1,7,1,11,6,3,5,3</t>
  </si>
  <si>
    <t>39,56,56,44,64,30,33,73,69,71</t>
  </si>
  <si>
    <t>0.944,0.818,0.959,0.784,0.964,0.737,0.774,0.911,0.889,0.924</t>
  </si>
  <si>
    <t>0.766,0.785,0.695,0.731,0.579,0.822,0.731,0.715,0.693,0.691</t>
  </si>
  <si>
    <t>ENSG00000188647</t>
  </si>
  <si>
    <t>PTAR1</t>
  </si>
  <si>
    <t>4,2,4,11,1,18,3,4,10,6</t>
  </si>
  <si>
    <t>38,40,48,46,46,80,52,77,47,73</t>
  </si>
  <si>
    <t>29,32,53,43,48,33,14,22,40,31</t>
  </si>
  <si>
    <t>131,89,129,128,73,109,84,96,122,180</t>
  </si>
  <si>
    <t>0.05,0.024,0.04,0.107,0.011,0.101,0.028,0.025,0.096,0.039</t>
  </si>
  <si>
    <t>0.1,0.152,0.17,0.144,0.247,0.131,0.077,0.103,0.141,0.079</t>
  </si>
  <si>
    <t>ENSG00000167705</t>
  </si>
  <si>
    <t>RILP</t>
  </si>
  <si>
    <t>29,35,27,41,21,37,36,24,33,35</t>
  </si>
  <si>
    <t>3,5,2,5,4,8,3,1,2,2</t>
  </si>
  <si>
    <t>133,78,116,130,114,122,91,131,122,83</t>
  </si>
  <si>
    <t>51,41,48,42,42,24,38,61,41,21</t>
  </si>
  <si>
    <t>0.831,0.781,0.873,0.807,0.728,0.702,0.859,0.924,0.894,0.899</t>
  </si>
  <si>
    <t>0.57,0.492,0.552,0.612,0.58,0.721,0.549,0.522,0.602,0.668</t>
  </si>
  <si>
    <t>ENSG00000013561</t>
  </si>
  <si>
    <t>RNF14</t>
  </si>
  <si>
    <t>2,5,5,2,4,11,10,7,14,11</t>
  </si>
  <si>
    <t>3,4,1,5,0,11,5,5,6,7</t>
  </si>
  <si>
    <t>13,10,9,16,5,14,6,23,19,14</t>
  </si>
  <si>
    <t>23,33,25,34,25,56,14,20,48,35</t>
  </si>
  <si>
    <t>0.25,0.385,0.714,0.167,1.0,0.333,0.5,0.412,0.538,0.44</t>
  </si>
  <si>
    <t>0.22,0.132,0.153,0.19,0.091,0.111,0.176,0.365,0.165,0.167</t>
  </si>
  <si>
    <t>ENSG00000104852</t>
  </si>
  <si>
    <t>SNRNP70</t>
  </si>
  <si>
    <t>27,45,28,29,74,30,41,39,30,29</t>
  </si>
  <si>
    <t>4,14,11,22,46,25,15,24,20,20</t>
  </si>
  <si>
    <t>25,43,58,41,53,34,25,35,28,44</t>
  </si>
  <si>
    <t>0.771,0.616,0.56,0.397,0.446,0.375,0.577,0.448,0.429,0.42</t>
  </si>
  <si>
    <t>0.093,0.088,0.146,0.105,0.11,0.102,0.08,0.1,0.065,0.152</t>
  </si>
  <si>
    <t>ENSG00000197694</t>
  </si>
  <si>
    <t>SPTAN1</t>
  </si>
  <si>
    <t>9,18,17,19,28,11,7,26,11,12</t>
  </si>
  <si>
    <t>16,35,21,18,56,31,13,38,27,16</t>
  </si>
  <si>
    <t>22,58,113,36,44,66,27,67,90,83</t>
  </si>
  <si>
    <t>65,40,35,18,25,35,19,60,67,62</t>
  </si>
  <si>
    <t>0.246,0.23,0.32,0.38,0.225,0.171,0.238,0.284,0.191,0.303</t>
  </si>
  <si>
    <t>0.164,0.457,0.652,0.537,0.505,0.523,0.452,0.393,0.438,0.437</t>
  </si>
  <si>
    <t>ENSG00000055070</t>
  </si>
  <si>
    <t>SZRD1</t>
  </si>
  <si>
    <t>31,29,34,53,44,54,39,34,37,45</t>
  </si>
  <si>
    <t>36,38,47,56,42,82,43,49,55,45</t>
  </si>
  <si>
    <t>146,138,152,170,175,124,92,105,173,181</t>
  </si>
  <si>
    <t>0.35,0.323,0.311,0.371,0.395,0.291,0.361,0.302,0.296,0.384</t>
  </si>
  <si>
    <t>0.471,0.562,0.496,0.524,0.543,0.478,0.548,0.599,0.481,0.449</t>
  </si>
  <si>
    <t>58,41,68,73,58,116,91,53,62,82</t>
  </si>
  <si>
    <t>0.638,0.873,0.82,0.753,0.779,0.838,0.772,0.798,0.697,0.821</t>
  </si>
  <si>
    <t>0.919,0.934,0.947,0.927,0.94,0.937,0.952,0.959,0.929,0.898</t>
  </si>
  <si>
    <t>ENSG00000174796</t>
  </si>
  <si>
    <t>THAP6</t>
  </si>
  <si>
    <t>20,57,52,26,75,39,54,69,41,58</t>
  </si>
  <si>
    <t>15,10,7,19,12,21,13,8,30,17</t>
  </si>
  <si>
    <t>74,105,86,108,98,97,59,103,83,66</t>
  </si>
  <si>
    <t>114,130,79,108,121,103,75,104,90,101</t>
  </si>
  <si>
    <t>0.4,0.74,0.788,0.406,0.758,0.481,0.675,0.812,0.406,0.63</t>
  </si>
  <si>
    <t>0.245,0.288,0.352,0.333,0.288,0.32,0.282,0.331,0.316,0.246</t>
  </si>
  <si>
    <t>ENSG00000151500</t>
  </si>
  <si>
    <t>THYN1</t>
  </si>
  <si>
    <t>51,49,46,29,112,78,52,58,69,85</t>
  </si>
  <si>
    <t>4,6,7,7,18,11,2,11,4,15</t>
  </si>
  <si>
    <t>45,43,53,39,38,26,47,30,31,43</t>
  </si>
  <si>
    <t>25,23,29,12,30,27,12,27,16,39</t>
  </si>
  <si>
    <t>0.864,0.803,0.767,0.674,0.757,0.78,0.929,0.725,0.896,0.739</t>
  </si>
  <si>
    <t>0.474,0.483,0.477,0.619,0.388,0.325,0.662,0.357,0.492,0.355</t>
  </si>
  <si>
    <t>0,1,7,2,3,1,0,0,1,1</t>
  </si>
  <si>
    <t>12,47,14,20,57,52,31,45,36,47</t>
  </si>
  <si>
    <t>23,28,10,11,57,29,22,33,28,12</t>
  </si>
  <si>
    <t>59,64,78,89,72,99,33,93,67,93</t>
  </si>
  <si>
    <t>0.0,0.011,0.2,0.048,0.026,0.01,0.0,0.0,0.014,0.011</t>
  </si>
  <si>
    <t>0.163,0.179,0.06,0.058,0.284,0.128,0.25,0.151,0.173,0.061</t>
  </si>
  <si>
    <t>ENSG00000101558</t>
  </si>
  <si>
    <t>VAPA</t>
  </si>
  <si>
    <t>5,10,18,14,2,22,16,17,27,15</t>
  </si>
  <si>
    <t>35,42,76,70,62,68,29,34,92,84</t>
  </si>
  <si>
    <t>0.023,0.031,0.052,0.062,0.005,0.057,0.054,0.033,0.065,0.05</t>
  </si>
  <si>
    <t>0.089,0.11,0.172,0.189,0.129,0.176,0.098,0.084,0.215,0.194</t>
  </si>
  <si>
    <t>166</t>
  </si>
  <si>
    <t>83</t>
  </si>
  <si>
    <t>0.999352190309667</t>
  </si>
  <si>
    <t>137</t>
  </si>
  <si>
    <t>163</t>
  </si>
  <si>
    <t>0.999202115572178</t>
  </si>
  <si>
    <t>143</t>
  </si>
  <si>
    <t>148</t>
  </si>
  <si>
    <t>126</t>
  </si>
  <si>
    <t>96576</t>
  </si>
  <si>
    <t>185735066</t>
  </si>
  <si>
    <t>185735131</t>
  </si>
  <si>
    <t>185709770</t>
  </si>
  <si>
    <t>185709885</t>
  </si>
  <si>
    <t>185747069</t>
  </si>
  <si>
    <t>185747273</t>
  </si>
  <si>
    <t>4.26634045610497e-05</t>
  </si>
  <si>
    <t>0.00282252874824006</t>
  </si>
  <si>
    <t>95492</t>
  </si>
  <si>
    <t>91692767</t>
  </si>
  <si>
    <t>91692814</t>
  </si>
  <si>
    <t>91691587</t>
  </si>
  <si>
    <t>91691800</t>
  </si>
  <si>
    <t>91694544</t>
  </si>
  <si>
    <t>91694777</t>
  </si>
  <si>
    <t>130</t>
  </si>
  <si>
    <t>1.56306958598584e-07</t>
  </si>
  <si>
    <t>4.20153104712995e-05</t>
  </si>
  <si>
    <t>114560</t>
  </si>
  <si>
    <t>61811232</t>
  </si>
  <si>
    <t>61811319</t>
  </si>
  <si>
    <t>61802429</t>
  </si>
  <si>
    <t>61802517</t>
  </si>
  <si>
    <t>61815415</t>
  </si>
  <si>
    <t>61815796</t>
  </si>
  <si>
    <t>3.70657572745792e-07</t>
  </si>
  <si>
    <t>7.97476317844418e-05</t>
  </si>
  <si>
    <t>150</t>
  </si>
  <si>
    <t>140</t>
  </si>
  <si>
    <t>55138</t>
  </si>
  <si>
    <t>834457</t>
  </si>
  <si>
    <t>834591</t>
  </si>
  <si>
    <t>832985</t>
  </si>
  <si>
    <t>833026</t>
  </si>
  <si>
    <t>836062</t>
  </si>
  <si>
    <t>836153</t>
  </si>
  <si>
    <t>2.4039359158845e-07</t>
  </si>
  <si>
    <t>5.78554697821059e-05</t>
  </si>
  <si>
    <t>81177</t>
  </si>
  <si>
    <t>67972731</t>
  </si>
  <si>
    <t>67972775</t>
  </si>
  <si>
    <t>67971445</t>
  </si>
  <si>
    <t>67971680</t>
  </si>
  <si>
    <t>67974088</t>
  </si>
  <si>
    <t>67974552</t>
  </si>
  <si>
    <t>228,256,247,326,317,167,248,251,416,204</t>
  </si>
  <si>
    <t>127</t>
  </si>
  <si>
    <t>3.02347036296169e-11</t>
  </si>
  <si>
    <t>1.2296611728857e-07</t>
  </si>
  <si>
    <t>108171</t>
  </si>
  <si>
    <t>122885921</t>
  </si>
  <si>
    <t>122885996</t>
  </si>
  <si>
    <t>122881327</t>
  </si>
  <si>
    <t>122881535</t>
  </si>
  <si>
    <t>122888800</t>
  </si>
  <si>
    <t>122888841</t>
  </si>
  <si>
    <t>158</t>
  </si>
  <si>
    <t>2.57002303105658e-07</t>
  </si>
  <si>
    <t>6.04469416904507e-05</t>
  </si>
  <si>
    <t>39334</t>
  </si>
  <si>
    <t>34949647</t>
  </si>
  <si>
    <t>34949782</t>
  </si>
  <si>
    <t>34945865</t>
  </si>
  <si>
    <t>34945908</t>
  </si>
  <si>
    <t>34950274</t>
  </si>
  <si>
    <t>34950447</t>
  </si>
  <si>
    <t>0.000105849318674966</t>
  </si>
  <si>
    <t>0.00558314693732667</t>
  </si>
  <si>
    <t>133</t>
  </si>
  <si>
    <t>164</t>
  </si>
  <si>
    <t>94907</t>
  </si>
  <si>
    <t>31841916</t>
  </si>
  <si>
    <t>31841983</t>
  </si>
  <si>
    <t>31840239</t>
  </si>
  <si>
    <t>31840299</t>
  </si>
  <si>
    <t>31842231</t>
  </si>
  <si>
    <t>31842381</t>
  </si>
  <si>
    <t>2.4993136509277e-06</t>
  </si>
  <si>
    <t>0.000327818721301909</t>
  </si>
  <si>
    <t>13334</t>
  </si>
  <si>
    <t>45012394</t>
  </si>
  <si>
    <t>45012535</t>
  </si>
  <si>
    <t>45009432</t>
  </si>
  <si>
    <t>45009565</t>
  </si>
  <si>
    <t>45015964</t>
  </si>
  <si>
    <t>45016070</t>
  </si>
  <si>
    <t>2.28391979655296e-05</t>
  </si>
  <si>
    <t>0.00175861824334578</t>
  </si>
  <si>
    <t>92521</t>
  </si>
  <si>
    <t>43161869</t>
  </si>
  <si>
    <t>43161953</t>
  </si>
  <si>
    <t>43159160</t>
  </si>
  <si>
    <t>43159194</t>
  </si>
  <si>
    <t>43162312</t>
  </si>
  <si>
    <t>43162615</t>
  </si>
  <si>
    <t>306,494,319,297,778,581,376,580,603,479</t>
  </si>
  <si>
    <t>4358,5844,4353,6072,6472,4476,3877,5779,4969,3791</t>
  </si>
  <si>
    <t>1206,1775,1371,2414,1675,1699,906,1694,1608,1082</t>
  </si>
  <si>
    <t>6.13334283361411e-09</t>
  </si>
  <si>
    <t>3.6064055861651e-06</t>
  </si>
  <si>
    <t>73933</t>
  </si>
  <si>
    <t>3073474</t>
  </si>
  <si>
    <t>3073531</t>
  </si>
  <si>
    <t>3073233</t>
  </si>
  <si>
    <t>3073362</t>
  </si>
  <si>
    <t>3073847</t>
  </si>
  <si>
    <t>3073969</t>
  </si>
  <si>
    <t>207,290,364,437,242,292,485,431,490,460</t>
  </si>
  <si>
    <t>4527,6623,7283,4952,10504,3929,2479,5236,4813,10632</t>
  </si>
  <si>
    <t>564,641,779,461,1229,548,286,628,609,1196</t>
  </si>
  <si>
    <t>2.99276564075246e-06</t>
  </si>
  <si>
    <t>0.00037432363725486</t>
  </si>
  <si>
    <t>151</t>
  </si>
  <si>
    <t>74868145</t>
  </si>
  <si>
    <t>74868289</t>
  </si>
  <si>
    <t>74884311</t>
  </si>
  <si>
    <t>48390</t>
  </si>
  <si>
    <t>99120873</t>
  </si>
  <si>
    <t>99120941</t>
  </si>
  <si>
    <t>99118499</t>
  </si>
  <si>
    <t>99118554</t>
  </si>
  <si>
    <t>99129259</t>
  </si>
  <si>
    <t>99129387</t>
  </si>
  <si>
    <t>4.03157140005383e-07</t>
  </si>
  <si>
    <t>8.44573402932735e-05</t>
  </si>
  <si>
    <t>66492</t>
  </si>
  <si>
    <t>55265587</t>
  </si>
  <si>
    <t>55265683</t>
  </si>
  <si>
    <t>55260036</t>
  </si>
  <si>
    <t>55260140</t>
  </si>
  <si>
    <t>55272042</t>
  </si>
  <si>
    <t>55272106</t>
  </si>
  <si>
    <t>9.15371008325394e-07</t>
  </si>
  <si>
    <t>0.00015580578110128</t>
  </si>
  <si>
    <t>65535</t>
  </si>
  <si>
    <t>86397871</t>
  </si>
  <si>
    <t>86397967</t>
  </si>
  <si>
    <t>86393630</t>
  </si>
  <si>
    <t>86393767</t>
  </si>
  <si>
    <t>86398330</t>
  </si>
  <si>
    <t>86398435</t>
  </si>
  <si>
    <t>313,255,307,355,322,282,256,344,323,297</t>
  </si>
  <si>
    <t>276,223,165,164,260,243,268,413,532,230</t>
  </si>
  <si>
    <t>3.64575051259308e-08</t>
  </si>
  <si>
    <t>1.32888398047846e-05</t>
  </si>
  <si>
    <t>37257</t>
  </si>
  <si>
    <t>12008331</t>
  </si>
  <si>
    <t>12008590</t>
  </si>
  <si>
    <t>11999052</t>
  </si>
  <si>
    <t>11999186</t>
  </si>
  <si>
    <t>12009881</t>
  </si>
  <si>
    <t>12009986</t>
  </si>
  <si>
    <t>1.91901839974307e-08</t>
  </si>
  <si>
    <t>8.07298277043132e-06</t>
  </si>
  <si>
    <t>29424</t>
  </si>
  <si>
    <t>19677889</t>
  </si>
  <si>
    <t>19678029</t>
  </si>
  <si>
    <t>19677083</t>
  </si>
  <si>
    <t>19677187</t>
  </si>
  <si>
    <t>19679949</t>
  </si>
  <si>
    <t>19680031</t>
  </si>
  <si>
    <t>4.75430024683421e-05</t>
  </si>
  <si>
    <t>0.00308085800841815</t>
  </si>
  <si>
    <t>127723</t>
  </si>
  <si>
    <t>176800435</t>
  </si>
  <si>
    <t>176800518</t>
  </si>
  <si>
    <t>176794710</t>
  </si>
  <si>
    <t>176794927</t>
  </si>
  <si>
    <t>176802071</t>
  </si>
  <si>
    <t>176802584</t>
  </si>
  <si>
    <t>4.42059888694502e-09</t>
  </si>
  <si>
    <t>3.11034066725703e-06</t>
  </si>
  <si>
    <t>57071</t>
  </si>
  <si>
    <t>39902153</t>
  </si>
  <si>
    <t>39902162</t>
  </si>
  <si>
    <t>39901229</t>
  </si>
  <si>
    <t>39901433</t>
  </si>
  <si>
    <t>39903448</t>
  </si>
  <si>
    <t>39903680</t>
  </si>
  <si>
    <t>92</t>
  </si>
  <si>
    <t>3.85697790372674e-08</t>
  </si>
  <si>
    <t>1.38594072673914e-05</t>
  </si>
  <si>
    <t>117925</t>
  </si>
  <si>
    <t>35685505</t>
  </si>
  <si>
    <t>35685548</t>
  </si>
  <si>
    <t>35684728</t>
  </si>
  <si>
    <t>35684804</t>
  </si>
  <si>
    <t>35685643</t>
  </si>
  <si>
    <t>35685681</t>
  </si>
  <si>
    <t>3118,3929,2915,2956,3025,5280,4465,3905,5558,5521</t>
  </si>
  <si>
    <t>59310,68347,57071,78892,76984,53614,45376,54171,69754,64506</t>
  </si>
  <si>
    <t>124</t>
  </si>
  <si>
    <t>108802</t>
  </si>
  <si>
    <t>137206199</t>
  </si>
  <si>
    <t>137206214</t>
  </si>
  <si>
    <t>137203564</t>
  </si>
  <si>
    <t>137203642</t>
  </si>
  <si>
    <t>137211517</t>
  </si>
  <si>
    <t>137211692</t>
  </si>
  <si>
    <t>362,552,202,429,280,143,218,287,276,292</t>
  </si>
  <si>
    <t>98</t>
  </si>
  <si>
    <t>3.75156017362599e-10</t>
  </si>
  <si>
    <t>5.88244635224555e-07</t>
  </si>
  <si>
    <t>73219</t>
  </si>
  <si>
    <t>1436358</t>
  </si>
  <si>
    <t>1436364</t>
  </si>
  <si>
    <t>1435611</t>
  </si>
  <si>
    <t>1435777</t>
  </si>
  <si>
    <t>1438844</t>
  </si>
  <si>
    <t>1438919</t>
  </si>
  <si>
    <t>89</t>
  </si>
  <si>
    <t>1.16252785100635e-05</t>
  </si>
  <si>
    <t>0.00105904649863508</t>
  </si>
  <si>
    <t>79827</t>
  </si>
  <si>
    <t>228501314</t>
  </si>
  <si>
    <t>228501587</t>
  </si>
  <si>
    <t>228497184</t>
  </si>
  <si>
    <t>228497260</t>
  </si>
  <si>
    <t>228503547</t>
  </si>
  <si>
    <t>228503820</t>
  </si>
  <si>
    <t>2.8169841145842e-05</t>
  </si>
  <si>
    <t>0.00206901385415252</t>
  </si>
  <si>
    <t>48666</t>
  </si>
  <si>
    <t>107749747</t>
  </si>
  <si>
    <t>107749828</t>
  </si>
  <si>
    <t>107738334</t>
  </si>
  <si>
    <t>107738537</t>
  </si>
  <si>
    <t>107751685</t>
  </si>
  <si>
    <t>107751811</t>
  </si>
  <si>
    <t>180,142,156,142,241,148,130,171,193,196</t>
  </si>
  <si>
    <t>1.23155993828616e-05</t>
  </si>
  <si>
    <t>0.0011044339245525</t>
  </si>
  <si>
    <t>59422</t>
  </si>
  <si>
    <t>47205870</t>
  </si>
  <si>
    <t>47206048</t>
  </si>
  <si>
    <t>47204554</t>
  </si>
  <si>
    <t>47204616</t>
  </si>
  <si>
    <t>47207899</t>
  </si>
  <si>
    <t>47207964</t>
  </si>
  <si>
    <t>1.59687114531515e-07</t>
  </si>
  <si>
    <t>4.25920105892717e-05</t>
  </si>
  <si>
    <t>31042</t>
  </si>
  <si>
    <t>202544129</t>
  </si>
  <si>
    <t>202544314</t>
  </si>
  <si>
    <t>202538274</t>
  </si>
  <si>
    <t>202538325</t>
  </si>
  <si>
    <t>202549601</t>
  </si>
  <si>
    <t>202550280</t>
  </si>
  <si>
    <t>2.5040850393232e-08</t>
  </si>
  <si>
    <t>1.00833755855829e-05</t>
  </si>
  <si>
    <t>38634</t>
  </si>
  <si>
    <t>153535569</t>
  </si>
  <si>
    <t>153535623</t>
  </si>
  <si>
    <t>153533964</t>
  </si>
  <si>
    <t>153533989</t>
  </si>
  <si>
    <t>153535865</t>
  </si>
  <si>
    <t>153535986</t>
  </si>
  <si>
    <t>211,338,211,197,145,229,148,303,257,262</t>
  </si>
  <si>
    <t>1.30172297693187e-05</t>
  </si>
  <si>
    <t>0.00114163311387056</t>
  </si>
  <si>
    <t>112473</t>
  </si>
  <si>
    <t>72373319</t>
  </si>
  <si>
    <t>72373620</t>
  </si>
  <si>
    <t>72365696</t>
  </si>
  <si>
    <t>72365866</t>
  </si>
  <si>
    <t>72374768</t>
  </si>
  <si>
    <t>72374875</t>
  </si>
  <si>
    <t>3.86419713052089e-05</t>
  </si>
  <si>
    <t>0.0026240028388671</t>
  </si>
  <si>
    <t>105990</t>
  </si>
  <si>
    <t>1550203</t>
  </si>
  <si>
    <t>1550283</t>
  </si>
  <si>
    <t>1549793</t>
  </si>
  <si>
    <t>1549913</t>
  </si>
  <si>
    <t>1551128</t>
  </si>
  <si>
    <t>1551251</t>
  </si>
  <si>
    <t>1.07192571374704e-07</t>
  </si>
  <si>
    <t>3.17855152619637e-05</t>
  </si>
  <si>
    <t>11588</t>
  </si>
  <si>
    <t>141357867</t>
  </si>
  <si>
    <t>141358395</t>
  </si>
  <si>
    <t>141353147</t>
  </si>
  <si>
    <t>141353307</t>
  </si>
  <si>
    <t>141362944</t>
  </si>
  <si>
    <t>141363117</t>
  </si>
  <si>
    <t>6.39507519306637e-06</t>
  </si>
  <si>
    <t>0.000665139237768897</t>
  </si>
  <si>
    <t>13718</t>
  </si>
  <si>
    <t>49605370</t>
  </si>
  <si>
    <t>49606844</t>
  </si>
  <si>
    <t>49604646</t>
  </si>
  <si>
    <t>49604728</t>
  </si>
  <si>
    <t>49607890</t>
  </si>
  <si>
    <t>49607992</t>
  </si>
  <si>
    <t>122,223,169,174,214,149,143,157,201,123</t>
  </si>
  <si>
    <t>1.35319977445647e-10</t>
  </si>
  <si>
    <t>3.18272586952162e-07</t>
  </si>
  <si>
    <t>54323</t>
  </si>
  <si>
    <t>131355261</t>
  </si>
  <si>
    <t>131355321</t>
  </si>
  <si>
    <t>131353755</t>
  </si>
  <si>
    <t>131353904</t>
  </si>
  <si>
    <t>131356453</t>
  </si>
  <si>
    <t>131356652</t>
  </si>
  <si>
    <t>0.000518031773554806</t>
  </si>
  <si>
    <t>0.0175540511400261</t>
  </si>
  <si>
    <t>21679</t>
  </si>
  <si>
    <t>16717869</t>
  </si>
  <si>
    <t>16717919</t>
  </si>
  <si>
    <t>16693577</t>
  </si>
  <si>
    <t>16693803</t>
  </si>
  <si>
    <t>16719722</t>
  </si>
  <si>
    <t>16719880</t>
  </si>
  <si>
    <t>208,284,240,300,333,182,179,251,257,236</t>
  </si>
  <si>
    <t>1.24706717397061e-07</t>
  </si>
  <si>
    <t>3.57497195844515e-05</t>
  </si>
  <si>
    <t>77652</t>
  </si>
  <si>
    <t>74871999</t>
  </si>
  <si>
    <t>74872040</t>
  </si>
  <si>
    <t>74884487</t>
  </si>
  <si>
    <t>949,1205,856,1551,1318,1047,856,1017,1052,787</t>
  </si>
  <si>
    <t>5.01522645635077e-09</t>
  </si>
  <si>
    <t>3.21691926989292e-06</t>
  </si>
  <si>
    <t>33173</t>
  </si>
  <si>
    <t>76440642</t>
  </si>
  <si>
    <t>76440742</t>
  </si>
  <si>
    <t>76439647</t>
  </si>
  <si>
    <t>76439730</t>
  </si>
  <si>
    <t>76441981</t>
  </si>
  <si>
    <t>76441999</t>
  </si>
  <si>
    <t>5.87199289192597e-10</t>
  </si>
  <si>
    <t>7.96355280385797e-07</t>
  </si>
  <si>
    <t>58704</t>
  </si>
  <si>
    <t>134118702</t>
  </si>
  <si>
    <t>134118853</t>
  </si>
  <si>
    <t>134118172</t>
  </si>
  <si>
    <t>134118378</t>
  </si>
  <si>
    <t>134119060</t>
  </si>
  <si>
    <t>134119156</t>
  </si>
  <si>
    <t>1.68647192655413e-07</t>
  </si>
  <si>
    <t>4.45228588610291e-05</t>
  </si>
  <si>
    <t>107258</t>
  </si>
  <si>
    <t>49372452</t>
  </si>
  <si>
    <t>49372540</t>
  </si>
  <si>
    <t>49365118</t>
  </si>
  <si>
    <t>49365249</t>
  </si>
  <si>
    <t>49372901</t>
  </si>
  <si>
    <t>49373029</t>
  </si>
  <si>
    <t>4.09558701941481e-06</t>
  </si>
  <si>
    <t>0.00047409855644877</t>
  </si>
  <si>
    <t>44415</t>
  </si>
  <si>
    <t>9944920</t>
  </si>
  <si>
    <t>9945055</t>
  </si>
  <si>
    <t>9936982</t>
  </si>
  <si>
    <t>9937063</t>
  </si>
  <si>
    <t>9950391</t>
  </si>
  <si>
    <t>9950565</t>
  </si>
  <si>
    <t>104,157,164,106,186,183,141,251,195,143</t>
  </si>
  <si>
    <t>179,170,183,150,209,159,134,185,168,175</t>
  </si>
  <si>
    <t>6.81603737895387e-08</t>
  </si>
  <si>
    <t>2.18177862640643e-05</t>
  </si>
  <si>
    <t>ID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D2</t>
  </si>
  <si>
    <t>IJC_PRE</t>
  </si>
  <si>
    <t>SJC_PRE</t>
  </si>
  <si>
    <t>IJC_CONTROL</t>
  </si>
  <si>
    <t>SJC_CONTROL</t>
  </si>
  <si>
    <t>IncFormLen</t>
  </si>
  <si>
    <t>SkipFormLen</t>
  </si>
  <si>
    <t>PValue</t>
  </si>
  <si>
    <t>FDR</t>
  </si>
  <si>
    <t>Pre PSI</t>
  </si>
  <si>
    <t>Control PSI</t>
  </si>
  <si>
    <t>IncLevelDifference</t>
  </si>
  <si>
    <t>ABSIncLev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68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4F91F-0F7B-6745-BB01-498E6ED4A705}">
  <dimension ref="A1:X38"/>
  <sheetViews>
    <sheetView tabSelected="1" workbookViewId="0">
      <selection activeCell="Y37" sqref="Y37"/>
    </sheetView>
  </sheetViews>
  <sheetFormatPr baseColWidth="10" defaultRowHeight="16" x14ac:dyDescent="0.2"/>
  <cols>
    <col min="1" max="13" width="10.83203125" style="1"/>
    <col min="14" max="14" width="57" style="1" bestFit="1" customWidth="1"/>
    <col min="15" max="23" width="10.83203125" style="1"/>
    <col min="24" max="24" width="10.83203125" style="3"/>
    <col min="25" max="16384" width="10.83203125" style="1"/>
  </cols>
  <sheetData>
    <row r="1" spans="1:24" x14ac:dyDescent="0.2">
      <c r="A1" s="1" t="s">
        <v>665</v>
      </c>
      <c r="B1" s="1" t="s">
        <v>666</v>
      </c>
      <c r="C1" s="1" t="s">
        <v>667</v>
      </c>
      <c r="D1" s="1" t="s">
        <v>668</v>
      </c>
      <c r="E1" s="1" t="s">
        <v>669</v>
      </c>
      <c r="F1" s="1" t="s">
        <v>670</v>
      </c>
      <c r="G1" s="1" t="s">
        <v>671</v>
      </c>
      <c r="H1" s="1" t="s">
        <v>672</v>
      </c>
      <c r="I1" s="1" t="s">
        <v>673</v>
      </c>
      <c r="J1" s="1" t="s">
        <v>674</v>
      </c>
      <c r="K1" s="1" t="s">
        <v>675</v>
      </c>
      <c r="L1" s="1" t="s">
        <v>676</v>
      </c>
      <c r="M1" s="1" t="s">
        <v>677</v>
      </c>
      <c r="N1" s="1" t="s">
        <v>678</v>
      </c>
      <c r="O1" s="1" t="s">
        <v>679</v>
      </c>
      <c r="P1" s="1" t="s">
        <v>680</v>
      </c>
      <c r="Q1" s="1" t="s">
        <v>681</v>
      </c>
      <c r="R1" s="1" t="s">
        <v>682</v>
      </c>
      <c r="S1" s="1" t="s">
        <v>683</v>
      </c>
      <c r="T1" s="1" t="s">
        <v>684</v>
      </c>
      <c r="U1" s="1" t="s">
        <v>685</v>
      </c>
      <c r="V1" s="1" t="s">
        <v>686</v>
      </c>
      <c r="W1" s="2" t="s">
        <v>687</v>
      </c>
      <c r="X1" s="3" t="s">
        <v>688</v>
      </c>
    </row>
    <row r="2" spans="1:24" x14ac:dyDescent="0.2">
      <c r="A2" s="1" t="s">
        <v>303</v>
      </c>
      <c r="B2" s="1" t="s">
        <v>11</v>
      </c>
      <c r="C2" s="1" t="s">
        <v>12</v>
      </c>
      <c r="D2" s="1" t="s">
        <v>13</v>
      </c>
      <c r="E2" s="1" t="s">
        <v>3</v>
      </c>
      <c r="F2" s="1" t="s">
        <v>304</v>
      </c>
      <c r="G2" s="1" t="s">
        <v>305</v>
      </c>
      <c r="H2" s="1" t="s">
        <v>306</v>
      </c>
      <c r="I2" s="1" t="s">
        <v>307</v>
      </c>
      <c r="J2" s="1" t="s">
        <v>308</v>
      </c>
      <c r="K2" s="1" t="s">
        <v>309</v>
      </c>
      <c r="L2" s="1" t="s">
        <v>30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301</v>
      </c>
      <c r="R2" s="1" t="s">
        <v>295</v>
      </c>
      <c r="S2" s="1" t="s">
        <v>310</v>
      </c>
      <c r="T2" s="1" t="s">
        <v>311</v>
      </c>
      <c r="U2" s="1" t="s">
        <v>18</v>
      </c>
      <c r="V2" s="1" t="s">
        <v>19</v>
      </c>
      <c r="W2" s="3">
        <v>-0.434</v>
      </c>
      <c r="X2" s="3">
        <f>ABS(W2)</f>
        <v>0.434</v>
      </c>
    </row>
    <row r="3" spans="1:24" x14ac:dyDescent="0.2">
      <c r="A3" s="1" t="s">
        <v>312</v>
      </c>
      <c r="B3" s="1" t="s">
        <v>23</v>
      </c>
      <c r="C3" s="1" t="s">
        <v>24</v>
      </c>
      <c r="D3" s="1" t="s">
        <v>25</v>
      </c>
      <c r="E3" s="1" t="s">
        <v>1</v>
      </c>
      <c r="F3" s="1" t="s">
        <v>313</v>
      </c>
      <c r="G3" s="1" t="s">
        <v>314</v>
      </c>
      <c r="H3" s="1" t="s">
        <v>315</v>
      </c>
      <c r="I3" s="1" t="s">
        <v>316</v>
      </c>
      <c r="J3" s="1" t="s">
        <v>317</v>
      </c>
      <c r="K3" s="1" t="s">
        <v>318</v>
      </c>
      <c r="L3" s="1" t="s">
        <v>312</v>
      </c>
      <c r="M3" s="1" t="s">
        <v>26</v>
      </c>
      <c r="N3" s="1" t="s">
        <v>27</v>
      </c>
      <c r="O3" s="1" t="s">
        <v>28</v>
      </c>
      <c r="P3" s="1" t="s">
        <v>29</v>
      </c>
      <c r="Q3" s="1" t="s">
        <v>319</v>
      </c>
      <c r="R3" s="1" t="s">
        <v>295</v>
      </c>
      <c r="S3" s="1" t="s">
        <v>320</v>
      </c>
      <c r="T3" s="1" t="s">
        <v>321</v>
      </c>
      <c r="U3" s="1" t="s">
        <v>30</v>
      </c>
      <c r="V3" s="1" t="s">
        <v>31</v>
      </c>
      <c r="W3" s="3">
        <v>0.378</v>
      </c>
      <c r="X3" s="3">
        <f>ABS(W3)</f>
        <v>0.378</v>
      </c>
    </row>
    <row r="4" spans="1:24" x14ac:dyDescent="0.2">
      <c r="A4" s="1" t="s">
        <v>322</v>
      </c>
      <c r="B4" s="1" t="s">
        <v>32</v>
      </c>
      <c r="C4" s="1" t="s">
        <v>33</v>
      </c>
      <c r="D4" s="1" t="s">
        <v>22</v>
      </c>
      <c r="E4" s="1" t="s">
        <v>3</v>
      </c>
      <c r="F4" s="1" t="s">
        <v>323</v>
      </c>
      <c r="G4" s="1" t="s">
        <v>324</v>
      </c>
      <c r="H4" s="1" t="s">
        <v>325</v>
      </c>
      <c r="I4" s="1" t="s">
        <v>326</v>
      </c>
      <c r="J4" s="1" t="s">
        <v>327</v>
      </c>
      <c r="K4" s="1" t="s">
        <v>328</v>
      </c>
      <c r="L4" s="1" t="s">
        <v>322</v>
      </c>
      <c r="M4" s="1" t="s">
        <v>34</v>
      </c>
      <c r="N4" s="1" t="s">
        <v>35</v>
      </c>
      <c r="O4" s="1" t="s">
        <v>36</v>
      </c>
      <c r="P4" s="1" t="s">
        <v>37</v>
      </c>
      <c r="Q4" s="1" t="s">
        <v>294</v>
      </c>
      <c r="R4" s="1" t="s">
        <v>295</v>
      </c>
      <c r="S4" s="1" t="s">
        <v>329</v>
      </c>
      <c r="T4" s="1" t="s">
        <v>330</v>
      </c>
      <c r="U4" s="1" t="s">
        <v>38</v>
      </c>
      <c r="V4" s="1" t="s">
        <v>39</v>
      </c>
      <c r="W4" s="3">
        <v>-0.71399999999999997</v>
      </c>
      <c r="X4" s="3">
        <f t="shared" ref="X4:X38" si="0">ABS(W4)</f>
        <v>0.71399999999999997</v>
      </c>
    </row>
    <row r="5" spans="1:24" x14ac:dyDescent="0.2">
      <c r="A5" s="1" t="s">
        <v>333</v>
      </c>
      <c r="B5" s="1" t="s">
        <v>41</v>
      </c>
      <c r="C5" s="1" t="s">
        <v>42</v>
      </c>
      <c r="D5" s="1" t="s">
        <v>43</v>
      </c>
      <c r="E5" s="1" t="s">
        <v>1</v>
      </c>
      <c r="F5" s="1" t="s">
        <v>334</v>
      </c>
      <c r="G5" s="1" t="s">
        <v>335</v>
      </c>
      <c r="H5" s="1" t="s">
        <v>336</v>
      </c>
      <c r="I5" s="1" t="s">
        <v>337</v>
      </c>
      <c r="J5" s="1" t="s">
        <v>338</v>
      </c>
      <c r="K5" s="1" t="s">
        <v>339</v>
      </c>
      <c r="L5" s="1" t="s">
        <v>333</v>
      </c>
      <c r="M5" s="1" t="s">
        <v>44</v>
      </c>
      <c r="N5" s="1" t="s">
        <v>45</v>
      </c>
      <c r="O5" s="1" t="s">
        <v>46</v>
      </c>
      <c r="P5" s="1" t="s">
        <v>47</v>
      </c>
      <c r="Q5" s="1" t="s">
        <v>294</v>
      </c>
      <c r="R5" s="1" t="s">
        <v>295</v>
      </c>
      <c r="S5" s="1" t="s">
        <v>340</v>
      </c>
      <c r="T5" s="1" t="s">
        <v>341</v>
      </c>
      <c r="U5" s="1" t="s">
        <v>48</v>
      </c>
      <c r="V5" s="1" t="s">
        <v>49</v>
      </c>
      <c r="W5" s="3">
        <v>-0.38700000000000001</v>
      </c>
      <c r="X5" s="3">
        <f t="shared" si="0"/>
        <v>0.38700000000000001</v>
      </c>
    </row>
    <row r="6" spans="1:24" x14ac:dyDescent="0.2">
      <c r="A6" s="1" t="s">
        <v>342</v>
      </c>
      <c r="B6" s="1" t="s">
        <v>50</v>
      </c>
      <c r="C6" s="1" t="s">
        <v>51</v>
      </c>
      <c r="D6" s="1" t="s">
        <v>40</v>
      </c>
      <c r="E6" s="1" t="s">
        <v>3</v>
      </c>
      <c r="F6" s="1" t="s">
        <v>343</v>
      </c>
      <c r="G6" s="1" t="s">
        <v>344</v>
      </c>
      <c r="H6" s="1" t="s">
        <v>345</v>
      </c>
      <c r="I6" s="1" t="s">
        <v>346</v>
      </c>
      <c r="J6" s="1" t="s">
        <v>347</v>
      </c>
      <c r="K6" s="1" t="s">
        <v>348</v>
      </c>
      <c r="L6" s="1" t="s">
        <v>342</v>
      </c>
      <c r="M6" s="1" t="s">
        <v>52</v>
      </c>
      <c r="N6" s="1" t="s">
        <v>53</v>
      </c>
      <c r="O6" s="1" t="s">
        <v>54</v>
      </c>
      <c r="P6" s="1" t="s">
        <v>349</v>
      </c>
      <c r="Q6" s="1" t="s">
        <v>350</v>
      </c>
      <c r="R6" s="1" t="s">
        <v>295</v>
      </c>
      <c r="S6" s="1" t="s">
        <v>351</v>
      </c>
      <c r="T6" s="1" t="s">
        <v>352</v>
      </c>
      <c r="U6" s="1" t="s">
        <v>55</v>
      </c>
      <c r="V6" s="1" t="s">
        <v>56</v>
      </c>
      <c r="W6" s="3">
        <v>-0.16500000000000001</v>
      </c>
      <c r="X6" s="3">
        <f t="shared" si="0"/>
        <v>0.16500000000000001</v>
      </c>
    </row>
    <row r="7" spans="1:24" x14ac:dyDescent="0.2">
      <c r="A7" s="1" t="s">
        <v>353</v>
      </c>
      <c r="B7" s="1" t="s">
        <v>57</v>
      </c>
      <c r="C7" s="1" t="s">
        <v>58</v>
      </c>
      <c r="D7" s="1" t="s">
        <v>5</v>
      </c>
      <c r="E7" s="1" t="s">
        <v>1</v>
      </c>
      <c r="F7" s="1" t="s">
        <v>354</v>
      </c>
      <c r="G7" s="1" t="s">
        <v>355</v>
      </c>
      <c r="H7" s="1" t="s">
        <v>356</v>
      </c>
      <c r="I7" s="1" t="s">
        <v>357</v>
      </c>
      <c r="J7" s="1" t="s">
        <v>358</v>
      </c>
      <c r="K7" s="1" t="s">
        <v>359</v>
      </c>
      <c r="L7" s="1" t="s">
        <v>353</v>
      </c>
      <c r="M7" s="1" t="s">
        <v>59</v>
      </c>
      <c r="N7" s="1" t="s">
        <v>60</v>
      </c>
      <c r="O7" s="1" t="s">
        <v>61</v>
      </c>
      <c r="P7" s="1" t="s">
        <v>62</v>
      </c>
      <c r="Q7" s="1" t="s">
        <v>360</v>
      </c>
      <c r="R7" s="1" t="s">
        <v>295</v>
      </c>
      <c r="S7" s="1" t="s">
        <v>361</v>
      </c>
      <c r="T7" s="1" t="s">
        <v>362</v>
      </c>
      <c r="U7" s="1" t="s">
        <v>63</v>
      </c>
      <c r="V7" s="1" t="s">
        <v>64</v>
      </c>
      <c r="W7" s="3">
        <v>-0.36399999999999999</v>
      </c>
      <c r="X7" s="3">
        <f t="shared" si="0"/>
        <v>0.36399999999999999</v>
      </c>
    </row>
    <row r="8" spans="1:24" x14ac:dyDescent="0.2">
      <c r="A8" s="1" t="s">
        <v>363</v>
      </c>
      <c r="B8" s="1" t="s">
        <v>65</v>
      </c>
      <c r="C8" s="1" t="s">
        <v>66</v>
      </c>
      <c r="D8" s="1" t="s">
        <v>5</v>
      </c>
      <c r="E8" s="1" t="s">
        <v>1</v>
      </c>
      <c r="F8" s="1" t="s">
        <v>364</v>
      </c>
      <c r="G8" s="1" t="s">
        <v>365</v>
      </c>
      <c r="H8" s="1" t="s">
        <v>366</v>
      </c>
      <c r="I8" s="1" t="s">
        <v>367</v>
      </c>
      <c r="J8" s="1" t="s">
        <v>368</v>
      </c>
      <c r="K8" s="1" t="s">
        <v>369</v>
      </c>
      <c r="L8" s="1" t="s">
        <v>363</v>
      </c>
      <c r="M8" s="1" t="s">
        <v>67</v>
      </c>
      <c r="N8" s="1" t="s">
        <v>68</v>
      </c>
      <c r="O8" s="1" t="s">
        <v>69</v>
      </c>
      <c r="P8" s="1" t="s">
        <v>70</v>
      </c>
      <c r="Q8" s="1" t="s">
        <v>294</v>
      </c>
      <c r="R8" s="1" t="s">
        <v>295</v>
      </c>
      <c r="S8" s="1" t="s">
        <v>370</v>
      </c>
      <c r="T8" s="1" t="s">
        <v>371</v>
      </c>
      <c r="U8" s="1" t="s">
        <v>71</v>
      </c>
      <c r="V8" s="1" t="s">
        <v>72</v>
      </c>
      <c r="W8" s="3">
        <v>-9.6000000000000002E-2</v>
      </c>
      <c r="X8" s="3">
        <f t="shared" si="0"/>
        <v>9.6000000000000002E-2</v>
      </c>
    </row>
    <row r="9" spans="1:24" x14ac:dyDescent="0.2">
      <c r="A9" s="1" t="s">
        <v>374</v>
      </c>
      <c r="B9" s="1" t="s">
        <v>73</v>
      </c>
      <c r="C9" s="1" t="s">
        <v>74</v>
      </c>
      <c r="D9" s="1" t="s">
        <v>7</v>
      </c>
      <c r="E9" s="1" t="s">
        <v>3</v>
      </c>
      <c r="F9" s="1" t="s">
        <v>375</v>
      </c>
      <c r="G9" s="1" t="s">
        <v>376</v>
      </c>
      <c r="H9" s="1" t="s">
        <v>377</v>
      </c>
      <c r="I9" s="1" t="s">
        <v>378</v>
      </c>
      <c r="J9" s="1" t="s">
        <v>379</v>
      </c>
      <c r="K9" s="1" t="s">
        <v>380</v>
      </c>
      <c r="L9" s="1" t="s">
        <v>374</v>
      </c>
      <c r="M9" s="1" t="s">
        <v>75</v>
      </c>
      <c r="N9" s="1" t="s">
        <v>76</v>
      </c>
      <c r="O9" s="1" t="s">
        <v>77</v>
      </c>
      <c r="P9" s="1" t="s">
        <v>78</v>
      </c>
      <c r="Q9" s="1" t="s">
        <v>331</v>
      </c>
      <c r="R9" s="1" t="s">
        <v>295</v>
      </c>
      <c r="S9" s="1" t="s">
        <v>381</v>
      </c>
      <c r="T9" s="1" t="s">
        <v>382</v>
      </c>
      <c r="U9" s="1" t="s">
        <v>79</v>
      </c>
      <c r="V9" s="1" t="s">
        <v>80</v>
      </c>
      <c r="W9" s="3">
        <v>0.312</v>
      </c>
      <c r="X9" s="3">
        <f t="shared" si="0"/>
        <v>0.312</v>
      </c>
    </row>
    <row r="10" spans="1:24" x14ac:dyDescent="0.2">
      <c r="A10" s="1" t="s">
        <v>383</v>
      </c>
      <c r="B10" s="1" t="s">
        <v>81</v>
      </c>
      <c r="C10" s="1" t="s">
        <v>82</v>
      </c>
      <c r="D10" s="1" t="s">
        <v>21</v>
      </c>
      <c r="E10" s="1" t="s">
        <v>1</v>
      </c>
      <c r="F10" s="1" t="s">
        <v>384</v>
      </c>
      <c r="G10" s="1" t="s">
        <v>385</v>
      </c>
      <c r="H10" s="1" t="s">
        <v>386</v>
      </c>
      <c r="I10" s="1" t="s">
        <v>387</v>
      </c>
      <c r="J10" s="1" t="s">
        <v>388</v>
      </c>
      <c r="K10" s="1" t="s">
        <v>389</v>
      </c>
      <c r="L10" s="1" t="s">
        <v>383</v>
      </c>
      <c r="M10" s="1" t="s">
        <v>83</v>
      </c>
      <c r="N10" s="1" t="s">
        <v>84</v>
      </c>
      <c r="O10" s="1" t="s">
        <v>85</v>
      </c>
      <c r="P10" s="1" t="s">
        <v>86</v>
      </c>
      <c r="Q10" s="1" t="s">
        <v>294</v>
      </c>
      <c r="R10" s="1" t="s">
        <v>295</v>
      </c>
      <c r="S10" s="1" t="s">
        <v>390</v>
      </c>
      <c r="T10" s="1" t="s">
        <v>391</v>
      </c>
      <c r="U10" s="1" t="s">
        <v>87</v>
      </c>
      <c r="V10" s="1" t="s">
        <v>88</v>
      </c>
      <c r="W10" s="3">
        <v>0.159</v>
      </c>
      <c r="X10" s="3">
        <f t="shared" si="0"/>
        <v>0.159</v>
      </c>
    </row>
    <row r="11" spans="1:24" x14ac:dyDescent="0.2">
      <c r="A11" s="1" t="s">
        <v>404</v>
      </c>
      <c r="B11" s="1" t="s">
        <v>94</v>
      </c>
      <c r="C11" s="1" t="s">
        <v>95</v>
      </c>
      <c r="D11" s="1" t="s">
        <v>20</v>
      </c>
      <c r="E11" s="1" t="s">
        <v>3</v>
      </c>
      <c r="F11" s="1" t="s">
        <v>405</v>
      </c>
      <c r="G11" s="1" t="s">
        <v>406</v>
      </c>
      <c r="H11" s="1" t="s">
        <v>407</v>
      </c>
      <c r="I11" s="1" t="s">
        <v>408</v>
      </c>
      <c r="J11" s="1" t="s">
        <v>409</v>
      </c>
      <c r="K11" s="1" t="s">
        <v>410</v>
      </c>
      <c r="L11" s="1" t="s">
        <v>404</v>
      </c>
      <c r="M11" s="1" t="s">
        <v>411</v>
      </c>
      <c r="N11" s="1" t="s">
        <v>96</v>
      </c>
      <c r="O11" s="1" t="s">
        <v>412</v>
      </c>
      <c r="P11" s="1" t="s">
        <v>413</v>
      </c>
      <c r="Q11" s="1" t="s">
        <v>332</v>
      </c>
      <c r="R11" s="1" t="s">
        <v>295</v>
      </c>
      <c r="S11" s="1" t="s">
        <v>414</v>
      </c>
      <c r="T11" s="1" t="s">
        <v>415</v>
      </c>
      <c r="U11" s="1" t="s">
        <v>97</v>
      </c>
      <c r="V11" s="1" t="s">
        <v>98</v>
      </c>
      <c r="W11" s="3">
        <v>-7.4999999999999997E-2</v>
      </c>
      <c r="X11" s="3">
        <f t="shared" si="0"/>
        <v>7.4999999999999997E-2</v>
      </c>
    </row>
    <row r="12" spans="1:24" x14ac:dyDescent="0.2">
      <c r="A12" s="1" t="s">
        <v>420</v>
      </c>
      <c r="B12" s="1" t="s">
        <v>103</v>
      </c>
      <c r="C12" s="1" t="s">
        <v>104</v>
      </c>
      <c r="D12" s="1" t="s">
        <v>40</v>
      </c>
      <c r="E12" s="1" t="s">
        <v>3</v>
      </c>
      <c r="F12" s="1" t="s">
        <v>421</v>
      </c>
      <c r="G12" s="1" t="s">
        <v>422</v>
      </c>
      <c r="H12" s="1" t="s">
        <v>423</v>
      </c>
      <c r="I12" s="1" t="s">
        <v>424</v>
      </c>
      <c r="J12" s="1" t="s">
        <v>425</v>
      </c>
      <c r="K12" s="1" t="s">
        <v>426</v>
      </c>
      <c r="L12" s="1" t="s">
        <v>420</v>
      </c>
      <c r="M12" s="1" t="s">
        <v>105</v>
      </c>
      <c r="N12" s="1" t="s">
        <v>106</v>
      </c>
      <c r="O12" s="1" t="s">
        <v>107</v>
      </c>
      <c r="P12" s="1" t="s">
        <v>108</v>
      </c>
      <c r="Q12" s="1" t="s">
        <v>416</v>
      </c>
      <c r="R12" s="1" t="s">
        <v>295</v>
      </c>
      <c r="S12" s="1" t="s">
        <v>427</v>
      </c>
      <c r="T12" s="1" t="s">
        <v>428</v>
      </c>
      <c r="U12" s="1" t="s">
        <v>109</v>
      </c>
      <c r="V12" s="1" t="s">
        <v>110</v>
      </c>
      <c r="W12" s="3">
        <v>0.28399999999999997</v>
      </c>
      <c r="X12" s="3">
        <f t="shared" si="0"/>
        <v>0.28399999999999997</v>
      </c>
    </row>
    <row r="13" spans="1:24" x14ac:dyDescent="0.2">
      <c r="A13" s="1" t="s">
        <v>429</v>
      </c>
      <c r="B13" s="1" t="s">
        <v>111</v>
      </c>
      <c r="C13" s="1" t="s">
        <v>112</v>
      </c>
      <c r="D13" s="1" t="s">
        <v>5</v>
      </c>
      <c r="E13" s="1" t="s">
        <v>3</v>
      </c>
      <c r="F13" s="1" t="s">
        <v>430</v>
      </c>
      <c r="G13" s="1" t="s">
        <v>431</v>
      </c>
      <c r="H13" s="1" t="s">
        <v>432</v>
      </c>
      <c r="I13" s="1" t="s">
        <v>433</v>
      </c>
      <c r="J13" s="1" t="s">
        <v>434</v>
      </c>
      <c r="K13" s="1" t="s">
        <v>435</v>
      </c>
      <c r="L13" s="1" t="s">
        <v>429</v>
      </c>
      <c r="M13" s="1" t="s">
        <v>113</v>
      </c>
      <c r="N13" s="1" t="s">
        <v>114</v>
      </c>
      <c r="O13" s="1" t="s">
        <v>115</v>
      </c>
      <c r="P13" s="1" t="s">
        <v>116</v>
      </c>
      <c r="Q13" s="1" t="s">
        <v>294</v>
      </c>
      <c r="R13" s="1" t="s">
        <v>295</v>
      </c>
      <c r="S13" s="1" t="s">
        <v>436</v>
      </c>
      <c r="T13" s="1" t="s">
        <v>437</v>
      </c>
      <c r="U13" s="1" t="s">
        <v>117</v>
      </c>
      <c r="V13" s="1" t="s">
        <v>118</v>
      </c>
      <c r="W13" s="3">
        <v>0.193</v>
      </c>
      <c r="X13" s="3">
        <f t="shared" si="0"/>
        <v>0.193</v>
      </c>
    </row>
    <row r="14" spans="1:24" x14ac:dyDescent="0.2">
      <c r="A14" s="1" t="s">
        <v>438</v>
      </c>
      <c r="B14" s="1" t="s">
        <v>121</v>
      </c>
      <c r="C14" s="1" t="s">
        <v>122</v>
      </c>
      <c r="D14" s="1" t="s">
        <v>6</v>
      </c>
      <c r="E14" s="1" t="s">
        <v>3</v>
      </c>
      <c r="F14" s="1" t="s">
        <v>439</v>
      </c>
      <c r="G14" s="1" t="s">
        <v>440</v>
      </c>
      <c r="H14" s="1" t="s">
        <v>441</v>
      </c>
      <c r="I14" s="1" t="s">
        <v>442</v>
      </c>
      <c r="J14" s="1" t="s">
        <v>443</v>
      </c>
      <c r="K14" s="1" t="s">
        <v>444</v>
      </c>
      <c r="L14" s="1" t="s">
        <v>438</v>
      </c>
      <c r="M14" s="1" t="s">
        <v>123</v>
      </c>
      <c r="N14" s="1" t="s">
        <v>124</v>
      </c>
      <c r="O14" s="1" t="s">
        <v>445</v>
      </c>
      <c r="P14" s="1" t="s">
        <v>446</v>
      </c>
      <c r="Q14" s="1" t="s">
        <v>294</v>
      </c>
      <c r="R14" s="1" t="s">
        <v>295</v>
      </c>
      <c r="S14" s="1" t="s">
        <v>447</v>
      </c>
      <c r="T14" s="1" t="s">
        <v>448</v>
      </c>
      <c r="U14" s="1" t="s">
        <v>125</v>
      </c>
      <c r="V14" s="1" t="s">
        <v>126</v>
      </c>
      <c r="W14" s="3">
        <v>0.35199999999999998</v>
      </c>
      <c r="X14" s="3">
        <f t="shared" si="0"/>
        <v>0.35199999999999998</v>
      </c>
    </row>
    <row r="15" spans="1:24" x14ac:dyDescent="0.2">
      <c r="A15" s="1" t="s">
        <v>449</v>
      </c>
      <c r="B15" s="1" t="s">
        <v>127</v>
      </c>
      <c r="C15" s="1" t="s">
        <v>128</v>
      </c>
      <c r="D15" s="1" t="s">
        <v>9</v>
      </c>
      <c r="E15" s="1" t="s">
        <v>1</v>
      </c>
      <c r="F15" s="1" t="s">
        <v>450</v>
      </c>
      <c r="G15" s="1" t="s">
        <v>451</v>
      </c>
      <c r="H15" s="1" t="s">
        <v>452</v>
      </c>
      <c r="I15" s="1" t="s">
        <v>453</v>
      </c>
      <c r="J15" s="1" t="s">
        <v>454</v>
      </c>
      <c r="K15" s="1" t="s">
        <v>455</v>
      </c>
      <c r="L15" s="1" t="s">
        <v>449</v>
      </c>
      <c r="M15" s="1" t="s">
        <v>129</v>
      </c>
      <c r="N15" s="1" t="s">
        <v>130</v>
      </c>
      <c r="O15" s="1" t="s">
        <v>131</v>
      </c>
      <c r="P15" s="1" t="s">
        <v>132</v>
      </c>
      <c r="Q15" s="1" t="s">
        <v>294</v>
      </c>
      <c r="R15" s="1" t="s">
        <v>295</v>
      </c>
      <c r="S15" s="1" t="s">
        <v>456</v>
      </c>
      <c r="T15" s="1" t="s">
        <v>457</v>
      </c>
      <c r="U15" s="1" t="s">
        <v>133</v>
      </c>
      <c r="V15" s="1" t="s">
        <v>134</v>
      </c>
      <c r="W15" s="3">
        <v>-0.27100000000000002</v>
      </c>
      <c r="X15" s="3">
        <f t="shared" si="0"/>
        <v>0.27100000000000002</v>
      </c>
    </row>
    <row r="16" spans="1:24" x14ac:dyDescent="0.2">
      <c r="A16" s="1" t="s">
        <v>458</v>
      </c>
      <c r="B16" s="1" t="s">
        <v>135</v>
      </c>
      <c r="C16" s="1" t="s">
        <v>136</v>
      </c>
      <c r="D16" s="1" t="s">
        <v>40</v>
      </c>
      <c r="E16" s="1" t="s">
        <v>1</v>
      </c>
      <c r="F16" s="1" t="s">
        <v>459</v>
      </c>
      <c r="G16" s="1" t="s">
        <v>460</v>
      </c>
      <c r="H16" s="1" t="s">
        <v>461</v>
      </c>
      <c r="I16" s="1" t="s">
        <v>462</v>
      </c>
      <c r="J16" s="1" t="s">
        <v>463</v>
      </c>
      <c r="K16" s="1" t="s">
        <v>464</v>
      </c>
      <c r="L16" s="1" t="s">
        <v>458</v>
      </c>
      <c r="M16" s="1" t="s">
        <v>137</v>
      </c>
      <c r="N16" s="1" t="s">
        <v>138</v>
      </c>
      <c r="O16" s="1" t="s">
        <v>139</v>
      </c>
      <c r="P16" s="1" t="s">
        <v>140</v>
      </c>
      <c r="Q16" s="1" t="s">
        <v>294</v>
      </c>
      <c r="R16" s="1" t="s">
        <v>295</v>
      </c>
      <c r="S16" s="1" t="s">
        <v>465</v>
      </c>
      <c r="T16" s="1" t="s">
        <v>466</v>
      </c>
      <c r="U16" s="1" t="s">
        <v>141</v>
      </c>
      <c r="V16" s="1" t="s">
        <v>142</v>
      </c>
      <c r="W16" s="3">
        <v>0.25</v>
      </c>
      <c r="X16" s="3">
        <f t="shared" si="0"/>
        <v>0.25</v>
      </c>
    </row>
    <row r="17" spans="1:24" x14ac:dyDescent="0.2">
      <c r="A17" s="1" t="s">
        <v>467</v>
      </c>
      <c r="B17" s="1" t="s">
        <v>145</v>
      </c>
      <c r="C17" s="1" t="s">
        <v>146</v>
      </c>
      <c r="D17" s="1" t="s">
        <v>6</v>
      </c>
      <c r="E17" s="1" t="s">
        <v>3</v>
      </c>
      <c r="F17" s="1" t="s">
        <v>468</v>
      </c>
      <c r="G17" s="1" t="s">
        <v>469</v>
      </c>
      <c r="H17" s="1" t="s">
        <v>470</v>
      </c>
      <c r="I17" s="1" t="s">
        <v>471</v>
      </c>
      <c r="J17" s="1" t="s">
        <v>472</v>
      </c>
      <c r="K17" s="1" t="s">
        <v>473</v>
      </c>
      <c r="L17" s="1" t="s">
        <v>467</v>
      </c>
      <c r="M17" s="1" t="s">
        <v>147</v>
      </c>
      <c r="N17" s="1" t="s">
        <v>148</v>
      </c>
      <c r="O17" s="1" t="s">
        <v>149</v>
      </c>
      <c r="P17" s="1" t="s">
        <v>150</v>
      </c>
      <c r="Q17" s="1" t="s">
        <v>294</v>
      </c>
      <c r="R17" s="1" t="s">
        <v>295</v>
      </c>
      <c r="S17" s="1" t="s">
        <v>474</v>
      </c>
      <c r="T17" s="1" t="s">
        <v>475</v>
      </c>
      <c r="U17" s="1" t="s">
        <v>151</v>
      </c>
      <c r="V17" s="1" t="s">
        <v>152</v>
      </c>
      <c r="W17" s="3">
        <v>-0.21299999999999999</v>
      </c>
      <c r="X17" s="3">
        <f t="shared" si="0"/>
        <v>0.21299999999999999</v>
      </c>
    </row>
    <row r="18" spans="1:24" x14ac:dyDescent="0.2">
      <c r="A18" s="1" t="s">
        <v>476</v>
      </c>
      <c r="B18" s="1" t="s">
        <v>153</v>
      </c>
      <c r="C18" s="1" t="s">
        <v>154</v>
      </c>
      <c r="D18" s="1" t="s">
        <v>7</v>
      </c>
      <c r="E18" s="1" t="s">
        <v>1</v>
      </c>
      <c r="F18" s="1" t="s">
        <v>477</v>
      </c>
      <c r="G18" s="1" t="s">
        <v>478</v>
      </c>
      <c r="H18" s="1" t="s">
        <v>479</v>
      </c>
      <c r="I18" s="1" t="s">
        <v>480</v>
      </c>
      <c r="J18" s="1" t="s">
        <v>481</v>
      </c>
      <c r="K18" s="1" t="s">
        <v>482</v>
      </c>
      <c r="L18" s="1" t="s">
        <v>476</v>
      </c>
      <c r="M18" s="1" t="s">
        <v>155</v>
      </c>
      <c r="N18" s="1" t="s">
        <v>156</v>
      </c>
      <c r="O18" s="1" t="s">
        <v>157</v>
      </c>
      <c r="P18" s="1" t="s">
        <v>158</v>
      </c>
      <c r="Q18" s="1" t="s">
        <v>483</v>
      </c>
      <c r="R18" s="1" t="s">
        <v>295</v>
      </c>
      <c r="S18" s="1" t="s">
        <v>484</v>
      </c>
      <c r="T18" s="1" t="s">
        <v>485</v>
      </c>
      <c r="U18" s="1" t="s">
        <v>159</v>
      </c>
      <c r="V18" s="1" t="s">
        <v>160</v>
      </c>
      <c r="W18" s="3">
        <v>-0.315</v>
      </c>
      <c r="X18" s="3">
        <f t="shared" si="0"/>
        <v>0.315</v>
      </c>
    </row>
    <row r="19" spans="1:24" x14ac:dyDescent="0.2">
      <c r="A19" s="1" t="s">
        <v>486</v>
      </c>
      <c r="B19" s="1" t="s">
        <v>143</v>
      </c>
      <c r="C19" s="1" t="s">
        <v>144</v>
      </c>
      <c r="D19" s="1" t="s">
        <v>8</v>
      </c>
      <c r="E19" s="1" t="s">
        <v>3</v>
      </c>
      <c r="F19" s="1" t="s">
        <v>487</v>
      </c>
      <c r="G19" s="1" t="s">
        <v>488</v>
      </c>
      <c r="H19" s="1" t="s">
        <v>489</v>
      </c>
      <c r="I19" s="1" t="s">
        <v>490</v>
      </c>
      <c r="J19" s="1" t="s">
        <v>491</v>
      </c>
      <c r="K19" s="1" t="s">
        <v>492</v>
      </c>
      <c r="L19" s="1" t="s">
        <v>486</v>
      </c>
      <c r="M19" s="1" t="s">
        <v>493</v>
      </c>
      <c r="N19" s="1" t="s">
        <v>161</v>
      </c>
      <c r="O19" s="1" t="s">
        <v>494</v>
      </c>
      <c r="P19" s="1" t="s">
        <v>162</v>
      </c>
      <c r="Q19" s="1" t="s">
        <v>302</v>
      </c>
      <c r="R19" s="1" t="s">
        <v>295</v>
      </c>
      <c r="S19" s="1" t="s">
        <v>299</v>
      </c>
      <c r="T19" s="1" t="s">
        <v>296</v>
      </c>
      <c r="U19" s="1" t="s">
        <v>163</v>
      </c>
      <c r="V19" s="1" t="s">
        <v>4</v>
      </c>
      <c r="W19" s="3">
        <v>0</v>
      </c>
      <c r="X19" s="3">
        <f t="shared" si="0"/>
        <v>0</v>
      </c>
    </row>
    <row r="20" spans="1:24" x14ac:dyDescent="0.2">
      <c r="A20" s="1" t="s">
        <v>496</v>
      </c>
      <c r="B20" s="1" t="s">
        <v>164</v>
      </c>
      <c r="C20" s="1" t="s">
        <v>165</v>
      </c>
      <c r="D20" s="1" t="s">
        <v>5</v>
      </c>
      <c r="E20" s="1" t="s">
        <v>1</v>
      </c>
      <c r="F20" s="1" t="s">
        <v>497</v>
      </c>
      <c r="G20" s="1" t="s">
        <v>498</v>
      </c>
      <c r="H20" s="1" t="s">
        <v>499</v>
      </c>
      <c r="I20" s="1" t="s">
        <v>500</v>
      </c>
      <c r="J20" s="1" t="s">
        <v>501</v>
      </c>
      <c r="K20" s="1" t="s">
        <v>502</v>
      </c>
      <c r="L20" s="1" t="s">
        <v>496</v>
      </c>
      <c r="M20" s="1" t="s">
        <v>166</v>
      </c>
      <c r="N20" s="1" t="s">
        <v>167</v>
      </c>
      <c r="O20" s="1" t="s">
        <v>168</v>
      </c>
      <c r="P20" s="1" t="s">
        <v>503</v>
      </c>
      <c r="Q20" s="1" t="s">
        <v>504</v>
      </c>
      <c r="R20" s="1" t="s">
        <v>295</v>
      </c>
      <c r="S20" s="1" t="s">
        <v>505</v>
      </c>
      <c r="T20" s="1" t="s">
        <v>506</v>
      </c>
      <c r="U20" s="1" t="s">
        <v>169</v>
      </c>
      <c r="V20" s="1" t="s">
        <v>170</v>
      </c>
      <c r="W20" s="3">
        <v>0.42899999999999999</v>
      </c>
      <c r="X20" s="3">
        <f t="shared" si="0"/>
        <v>0.42899999999999999</v>
      </c>
    </row>
    <row r="21" spans="1:24" x14ac:dyDescent="0.2">
      <c r="A21" s="1" t="s">
        <v>507</v>
      </c>
      <c r="B21" s="1" t="s">
        <v>171</v>
      </c>
      <c r="C21" s="1" t="s">
        <v>172</v>
      </c>
      <c r="D21" s="1" t="s">
        <v>10</v>
      </c>
      <c r="E21" s="1" t="s">
        <v>3</v>
      </c>
      <c r="F21" s="1" t="s">
        <v>508</v>
      </c>
      <c r="G21" s="1" t="s">
        <v>509</v>
      </c>
      <c r="H21" s="1" t="s">
        <v>510</v>
      </c>
      <c r="I21" s="1" t="s">
        <v>511</v>
      </c>
      <c r="J21" s="1" t="s">
        <v>512</v>
      </c>
      <c r="K21" s="1" t="s">
        <v>513</v>
      </c>
      <c r="L21" s="1" t="s">
        <v>507</v>
      </c>
      <c r="M21" s="1" t="s">
        <v>173</v>
      </c>
      <c r="N21" s="1" t="s">
        <v>174</v>
      </c>
      <c r="O21" s="1" t="s">
        <v>175</v>
      </c>
      <c r="P21" s="1" t="s">
        <v>176</v>
      </c>
      <c r="Q21" s="1" t="s">
        <v>514</v>
      </c>
      <c r="R21" s="1" t="s">
        <v>295</v>
      </c>
      <c r="S21" s="1" t="s">
        <v>515</v>
      </c>
      <c r="T21" s="1" t="s">
        <v>516</v>
      </c>
      <c r="U21" s="1" t="s">
        <v>177</v>
      </c>
      <c r="V21" s="1" t="s">
        <v>178</v>
      </c>
      <c r="W21" s="3">
        <v>0.19400000000000001</v>
      </c>
      <c r="X21" s="3">
        <f t="shared" si="0"/>
        <v>0.19400000000000001</v>
      </c>
    </row>
    <row r="22" spans="1:24" x14ac:dyDescent="0.2">
      <c r="A22" s="1" t="s">
        <v>517</v>
      </c>
      <c r="B22" s="1" t="s">
        <v>179</v>
      </c>
      <c r="C22" s="1" t="s">
        <v>180</v>
      </c>
      <c r="D22" s="1" t="s">
        <v>7</v>
      </c>
      <c r="E22" s="1" t="s">
        <v>1</v>
      </c>
      <c r="F22" s="1" t="s">
        <v>518</v>
      </c>
      <c r="G22" s="1" t="s">
        <v>519</v>
      </c>
      <c r="H22" s="1" t="s">
        <v>520</v>
      </c>
      <c r="I22" s="1" t="s">
        <v>521</v>
      </c>
      <c r="J22" s="1" t="s">
        <v>522</v>
      </c>
      <c r="K22" s="1" t="s">
        <v>523</v>
      </c>
      <c r="L22" s="1" t="s">
        <v>517</v>
      </c>
      <c r="M22" s="1" t="s">
        <v>181</v>
      </c>
      <c r="N22" s="1" t="s">
        <v>182</v>
      </c>
      <c r="O22" s="1" t="s">
        <v>183</v>
      </c>
      <c r="P22" s="1" t="s">
        <v>184</v>
      </c>
      <c r="Q22" s="1" t="s">
        <v>294</v>
      </c>
      <c r="R22" s="1" t="s">
        <v>295</v>
      </c>
      <c r="S22" s="1" t="s">
        <v>524</v>
      </c>
      <c r="T22" s="1" t="s">
        <v>525</v>
      </c>
      <c r="U22" s="1" t="s">
        <v>185</v>
      </c>
      <c r="V22" s="1" t="s">
        <v>186</v>
      </c>
      <c r="W22" s="3">
        <v>-0.107</v>
      </c>
      <c r="X22" s="3">
        <f t="shared" si="0"/>
        <v>0.107</v>
      </c>
    </row>
    <row r="23" spans="1:24" x14ac:dyDescent="0.2">
      <c r="A23" s="1" t="s">
        <v>526</v>
      </c>
      <c r="B23" s="1" t="s">
        <v>187</v>
      </c>
      <c r="C23" s="1" t="s">
        <v>188</v>
      </c>
      <c r="D23" s="1" t="s">
        <v>40</v>
      </c>
      <c r="E23" s="1" t="s">
        <v>1</v>
      </c>
      <c r="F23" s="1" t="s">
        <v>527</v>
      </c>
      <c r="G23" s="1" t="s">
        <v>528</v>
      </c>
      <c r="H23" s="1" t="s">
        <v>529</v>
      </c>
      <c r="I23" s="1" t="s">
        <v>530</v>
      </c>
      <c r="J23" s="1" t="s">
        <v>531</v>
      </c>
      <c r="K23" s="1" t="s">
        <v>532</v>
      </c>
      <c r="L23" s="1" t="s">
        <v>526</v>
      </c>
      <c r="M23" s="1" t="s">
        <v>189</v>
      </c>
      <c r="N23" s="1" t="s">
        <v>190</v>
      </c>
      <c r="O23" s="1" t="s">
        <v>533</v>
      </c>
      <c r="P23" s="1" t="s">
        <v>191</v>
      </c>
      <c r="Q23" s="1" t="s">
        <v>373</v>
      </c>
      <c r="R23" s="1" t="s">
        <v>295</v>
      </c>
      <c r="S23" s="1" t="s">
        <v>534</v>
      </c>
      <c r="T23" s="1" t="s">
        <v>535</v>
      </c>
      <c r="U23" s="1" t="s">
        <v>192</v>
      </c>
      <c r="V23" s="1" t="s">
        <v>193</v>
      </c>
      <c r="W23" s="3">
        <v>0.13700000000000001</v>
      </c>
      <c r="X23" s="3">
        <f t="shared" si="0"/>
        <v>0.13700000000000001</v>
      </c>
    </row>
    <row r="24" spans="1:24" x14ac:dyDescent="0.2">
      <c r="A24" s="1" t="s">
        <v>536</v>
      </c>
      <c r="B24" s="1" t="s">
        <v>194</v>
      </c>
      <c r="C24" s="1" t="s">
        <v>195</v>
      </c>
      <c r="D24" s="1" t="s">
        <v>43</v>
      </c>
      <c r="E24" s="1" t="s">
        <v>3</v>
      </c>
      <c r="F24" s="1" t="s">
        <v>537</v>
      </c>
      <c r="G24" s="1" t="s">
        <v>538</v>
      </c>
      <c r="H24" s="1" t="s">
        <v>539</v>
      </c>
      <c r="I24" s="1" t="s">
        <v>540</v>
      </c>
      <c r="J24" s="1" t="s">
        <v>541</v>
      </c>
      <c r="K24" s="1" t="s">
        <v>542</v>
      </c>
      <c r="L24" s="1" t="s">
        <v>536</v>
      </c>
      <c r="M24" s="1" t="s">
        <v>196</v>
      </c>
      <c r="N24" s="1" t="s">
        <v>197</v>
      </c>
      <c r="O24" s="1" t="s">
        <v>198</v>
      </c>
      <c r="P24" s="1" t="s">
        <v>199</v>
      </c>
      <c r="Q24" s="1" t="s">
        <v>294</v>
      </c>
      <c r="R24" s="1" t="s">
        <v>295</v>
      </c>
      <c r="S24" s="1" t="s">
        <v>543</v>
      </c>
      <c r="T24" s="1" t="s">
        <v>544</v>
      </c>
      <c r="U24" s="1" t="s">
        <v>200</v>
      </c>
      <c r="V24" s="1" t="s">
        <v>201</v>
      </c>
      <c r="W24" s="3">
        <v>-0.45200000000000001</v>
      </c>
      <c r="X24" s="3">
        <f t="shared" si="0"/>
        <v>0.45200000000000001</v>
      </c>
    </row>
    <row r="25" spans="1:24" x14ac:dyDescent="0.2">
      <c r="A25" s="1" t="s">
        <v>545</v>
      </c>
      <c r="B25" s="1" t="s">
        <v>202</v>
      </c>
      <c r="C25" s="1" t="s">
        <v>203</v>
      </c>
      <c r="D25" s="1" t="s">
        <v>7</v>
      </c>
      <c r="E25" s="1" t="s">
        <v>1</v>
      </c>
      <c r="F25" s="1" t="s">
        <v>546</v>
      </c>
      <c r="G25" s="1" t="s">
        <v>547</v>
      </c>
      <c r="H25" s="1" t="s">
        <v>548</v>
      </c>
      <c r="I25" s="1" t="s">
        <v>549</v>
      </c>
      <c r="J25" s="1" t="s">
        <v>550</v>
      </c>
      <c r="K25" s="1" t="s">
        <v>551</v>
      </c>
      <c r="L25" s="1" t="s">
        <v>545</v>
      </c>
      <c r="M25" s="1" t="s">
        <v>204</v>
      </c>
      <c r="N25" s="1" t="s">
        <v>205</v>
      </c>
      <c r="O25" s="1" t="s">
        <v>206</v>
      </c>
      <c r="P25" s="1" t="s">
        <v>207</v>
      </c>
      <c r="Q25" s="1" t="s">
        <v>294</v>
      </c>
      <c r="R25" s="1" t="s">
        <v>295</v>
      </c>
      <c r="S25" s="1" t="s">
        <v>552</v>
      </c>
      <c r="T25" s="1" t="s">
        <v>553</v>
      </c>
      <c r="U25" s="1" t="s">
        <v>208</v>
      </c>
      <c r="V25" s="1" t="s">
        <v>209</v>
      </c>
      <c r="W25" s="3">
        <v>-0.192</v>
      </c>
      <c r="X25" s="3">
        <f t="shared" si="0"/>
        <v>0.192</v>
      </c>
    </row>
    <row r="26" spans="1:24" x14ac:dyDescent="0.2">
      <c r="A26" s="1" t="s">
        <v>554</v>
      </c>
      <c r="B26" s="1" t="s">
        <v>210</v>
      </c>
      <c r="C26" s="1" t="s">
        <v>211</v>
      </c>
      <c r="D26" s="1" t="s">
        <v>6</v>
      </c>
      <c r="E26" s="1" t="s">
        <v>3</v>
      </c>
      <c r="F26" s="1" t="s">
        <v>555</v>
      </c>
      <c r="G26" s="1" t="s">
        <v>556</v>
      </c>
      <c r="H26" s="1" t="s">
        <v>557</v>
      </c>
      <c r="I26" s="1" t="s">
        <v>558</v>
      </c>
      <c r="J26" s="1" t="s">
        <v>559</v>
      </c>
      <c r="K26" s="1" t="s">
        <v>560</v>
      </c>
      <c r="L26" s="1" t="s">
        <v>554</v>
      </c>
      <c r="M26" s="1" t="s">
        <v>212</v>
      </c>
      <c r="N26" s="1" t="s">
        <v>213</v>
      </c>
      <c r="O26" s="1" t="s">
        <v>561</v>
      </c>
      <c r="P26" s="1" t="s">
        <v>214</v>
      </c>
      <c r="Q26" s="1" t="s">
        <v>297</v>
      </c>
      <c r="R26" s="1" t="s">
        <v>295</v>
      </c>
      <c r="S26" s="1" t="s">
        <v>562</v>
      </c>
      <c r="T26" s="1" t="s">
        <v>563</v>
      </c>
      <c r="U26" s="1" t="s">
        <v>215</v>
      </c>
      <c r="V26" s="1" t="s">
        <v>216</v>
      </c>
      <c r="W26" s="3">
        <v>0.15</v>
      </c>
      <c r="X26" s="3">
        <f t="shared" si="0"/>
        <v>0.15</v>
      </c>
    </row>
    <row r="27" spans="1:24" x14ac:dyDescent="0.2">
      <c r="A27" s="1" t="s">
        <v>564</v>
      </c>
      <c r="B27" s="1" t="s">
        <v>217</v>
      </c>
      <c r="C27" s="1" t="s">
        <v>218</v>
      </c>
      <c r="D27" s="1" t="s">
        <v>8</v>
      </c>
      <c r="E27" s="1" t="s">
        <v>3</v>
      </c>
      <c r="F27" s="1" t="s">
        <v>565</v>
      </c>
      <c r="G27" s="1" t="s">
        <v>566</v>
      </c>
      <c r="H27" s="1" t="s">
        <v>567</v>
      </c>
      <c r="I27" s="1" t="s">
        <v>568</v>
      </c>
      <c r="J27" s="1" t="s">
        <v>569</v>
      </c>
      <c r="K27" s="1" t="s">
        <v>570</v>
      </c>
      <c r="L27" s="1" t="s">
        <v>564</v>
      </c>
      <c r="M27" s="1" t="s">
        <v>219</v>
      </c>
      <c r="N27" s="1" t="s">
        <v>220</v>
      </c>
      <c r="O27" s="1" t="s">
        <v>221</v>
      </c>
      <c r="P27" s="1" t="s">
        <v>222</v>
      </c>
      <c r="Q27" s="1" t="s">
        <v>294</v>
      </c>
      <c r="R27" s="1" t="s">
        <v>295</v>
      </c>
      <c r="S27" s="1" t="s">
        <v>571</v>
      </c>
      <c r="T27" s="1" t="s">
        <v>572</v>
      </c>
      <c r="U27" s="1" t="s">
        <v>223</v>
      </c>
      <c r="V27" s="1" t="s">
        <v>224</v>
      </c>
      <c r="W27" s="3">
        <v>-8.2000000000000003E-2</v>
      </c>
      <c r="X27" s="3">
        <f t="shared" si="0"/>
        <v>8.2000000000000003E-2</v>
      </c>
    </row>
    <row r="28" spans="1:24" x14ac:dyDescent="0.2">
      <c r="A28" s="1" t="s">
        <v>573</v>
      </c>
      <c r="B28" s="1" t="s">
        <v>225</v>
      </c>
      <c r="C28" s="1" t="s">
        <v>226</v>
      </c>
      <c r="D28" s="1" t="s">
        <v>21</v>
      </c>
      <c r="E28" s="1" t="s">
        <v>3</v>
      </c>
      <c r="F28" s="1" t="s">
        <v>574</v>
      </c>
      <c r="G28" s="1" t="s">
        <v>575</v>
      </c>
      <c r="H28" s="1" t="s">
        <v>576</v>
      </c>
      <c r="I28" s="1" t="s">
        <v>577</v>
      </c>
      <c r="J28" s="1" t="s">
        <v>578</v>
      </c>
      <c r="K28" s="1" t="s">
        <v>579</v>
      </c>
      <c r="L28" s="1" t="s">
        <v>573</v>
      </c>
      <c r="M28" s="1" t="s">
        <v>227</v>
      </c>
      <c r="N28" s="1" t="s">
        <v>228</v>
      </c>
      <c r="O28" s="1" t="s">
        <v>229</v>
      </c>
      <c r="P28" s="1" t="s">
        <v>230</v>
      </c>
      <c r="Q28" s="1" t="s">
        <v>298</v>
      </c>
      <c r="R28" s="1" t="s">
        <v>295</v>
      </c>
      <c r="S28" s="1" t="s">
        <v>580</v>
      </c>
      <c r="T28" s="1" t="s">
        <v>581</v>
      </c>
      <c r="U28" s="1" t="s">
        <v>231</v>
      </c>
      <c r="V28" s="1" t="s">
        <v>232</v>
      </c>
      <c r="W28" s="3">
        <v>0.24299999999999999</v>
      </c>
      <c r="X28" s="3">
        <f t="shared" si="0"/>
        <v>0.24299999999999999</v>
      </c>
    </row>
    <row r="29" spans="1:24" x14ac:dyDescent="0.2">
      <c r="A29" s="1" t="s">
        <v>582</v>
      </c>
      <c r="B29" s="1" t="s">
        <v>233</v>
      </c>
      <c r="C29" s="1" t="s">
        <v>234</v>
      </c>
      <c r="D29" s="1" t="s">
        <v>5</v>
      </c>
      <c r="E29" s="1" t="s">
        <v>1</v>
      </c>
      <c r="F29" s="1" t="s">
        <v>583</v>
      </c>
      <c r="G29" s="1" t="s">
        <v>584</v>
      </c>
      <c r="H29" s="1" t="s">
        <v>585</v>
      </c>
      <c r="I29" s="1" t="s">
        <v>586</v>
      </c>
      <c r="J29" s="1" t="s">
        <v>587</v>
      </c>
      <c r="K29" s="1" t="s">
        <v>588</v>
      </c>
      <c r="L29" s="1" t="s">
        <v>582</v>
      </c>
      <c r="M29" s="1" t="s">
        <v>235</v>
      </c>
      <c r="N29" s="1" t="s">
        <v>236</v>
      </c>
      <c r="O29" s="1" t="s">
        <v>237</v>
      </c>
      <c r="P29" s="1" t="s">
        <v>238</v>
      </c>
      <c r="Q29" s="1" t="s">
        <v>294</v>
      </c>
      <c r="R29" s="1" t="s">
        <v>295</v>
      </c>
      <c r="S29" s="1" t="s">
        <v>589</v>
      </c>
      <c r="T29" s="1" t="s">
        <v>590</v>
      </c>
      <c r="U29" s="1" t="s">
        <v>239</v>
      </c>
      <c r="V29" s="1" t="s">
        <v>240</v>
      </c>
      <c r="W29" s="3">
        <v>0.29699999999999999</v>
      </c>
      <c r="X29" s="3">
        <f t="shared" si="0"/>
        <v>0.29699999999999999</v>
      </c>
    </row>
    <row r="30" spans="1:24" x14ac:dyDescent="0.2">
      <c r="A30" s="1" t="s">
        <v>591</v>
      </c>
      <c r="B30" s="1" t="s">
        <v>241</v>
      </c>
      <c r="C30" s="1" t="s">
        <v>242</v>
      </c>
      <c r="D30" s="1" t="s">
        <v>0</v>
      </c>
      <c r="E30" s="1" t="s">
        <v>1</v>
      </c>
      <c r="F30" s="1" t="s">
        <v>592</v>
      </c>
      <c r="G30" s="1" t="s">
        <v>593</v>
      </c>
      <c r="H30" s="1" t="s">
        <v>594</v>
      </c>
      <c r="I30" s="1" t="s">
        <v>595</v>
      </c>
      <c r="J30" s="1" t="s">
        <v>596</v>
      </c>
      <c r="K30" s="1" t="s">
        <v>597</v>
      </c>
      <c r="L30" s="1" t="s">
        <v>591</v>
      </c>
      <c r="M30" s="1" t="s">
        <v>243</v>
      </c>
      <c r="N30" s="1" t="s">
        <v>244</v>
      </c>
      <c r="O30" s="1" t="s">
        <v>245</v>
      </c>
      <c r="P30" s="1" t="s">
        <v>598</v>
      </c>
      <c r="Q30" s="1" t="s">
        <v>294</v>
      </c>
      <c r="R30" s="1" t="s">
        <v>295</v>
      </c>
      <c r="S30" s="1" t="s">
        <v>599</v>
      </c>
      <c r="T30" s="1" t="s">
        <v>600</v>
      </c>
      <c r="U30" s="1" t="s">
        <v>246</v>
      </c>
      <c r="V30" s="1" t="s">
        <v>247</v>
      </c>
      <c r="W30" s="3">
        <v>0.4</v>
      </c>
      <c r="X30" s="3">
        <f t="shared" si="0"/>
        <v>0.4</v>
      </c>
    </row>
    <row r="31" spans="1:24" x14ac:dyDescent="0.2">
      <c r="A31" s="1" t="s">
        <v>601</v>
      </c>
      <c r="B31" s="1" t="s">
        <v>248</v>
      </c>
      <c r="C31" s="1" t="s">
        <v>249</v>
      </c>
      <c r="D31" s="1" t="s">
        <v>8</v>
      </c>
      <c r="E31" s="1" t="s">
        <v>1</v>
      </c>
      <c r="F31" s="1" t="s">
        <v>602</v>
      </c>
      <c r="G31" s="1" t="s">
        <v>603</v>
      </c>
      <c r="H31" s="1" t="s">
        <v>604</v>
      </c>
      <c r="I31" s="1" t="s">
        <v>605</v>
      </c>
      <c r="J31" s="1" t="s">
        <v>606</v>
      </c>
      <c r="K31" s="1" t="s">
        <v>607</v>
      </c>
      <c r="L31" s="1" t="s">
        <v>601</v>
      </c>
      <c r="M31" s="1" t="s">
        <v>250</v>
      </c>
      <c r="N31" s="1" t="s">
        <v>251</v>
      </c>
      <c r="O31" s="1" t="s">
        <v>252</v>
      </c>
      <c r="P31" s="1" t="s">
        <v>253</v>
      </c>
      <c r="Q31" s="1" t="s">
        <v>300</v>
      </c>
      <c r="R31" s="1" t="s">
        <v>295</v>
      </c>
      <c r="S31" s="1" t="s">
        <v>608</v>
      </c>
      <c r="T31" s="1" t="s">
        <v>609</v>
      </c>
      <c r="U31" s="1" t="s">
        <v>254</v>
      </c>
      <c r="V31" s="1" t="s">
        <v>255</v>
      </c>
      <c r="W31" s="3">
        <v>-0.19700000000000001</v>
      </c>
      <c r="X31" s="3">
        <f t="shared" si="0"/>
        <v>0.19700000000000001</v>
      </c>
    </row>
    <row r="32" spans="1:24" x14ac:dyDescent="0.2">
      <c r="A32" s="1" t="s">
        <v>610</v>
      </c>
      <c r="B32" s="1" t="s">
        <v>256</v>
      </c>
      <c r="C32" s="1" t="s">
        <v>257</v>
      </c>
      <c r="D32" s="1" t="s">
        <v>7</v>
      </c>
      <c r="E32" s="1" t="s">
        <v>1</v>
      </c>
      <c r="F32" s="1" t="s">
        <v>611</v>
      </c>
      <c r="G32" s="1" t="s">
        <v>612</v>
      </c>
      <c r="H32" s="1" t="s">
        <v>613</v>
      </c>
      <c r="I32" s="1" t="s">
        <v>614</v>
      </c>
      <c r="J32" s="1" t="s">
        <v>615</v>
      </c>
      <c r="K32" s="1" t="s">
        <v>616</v>
      </c>
      <c r="L32" s="1" t="s">
        <v>610</v>
      </c>
      <c r="M32" s="1" t="s">
        <v>258</v>
      </c>
      <c r="N32" s="1" t="s">
        <v>259</v>
      </c>
      <c r="O32" s="1" t="s">
        <v>617</v>
      </c>
      <c r="P32" s="1" t="s">
        <v>260</v>
      </c>
      <c r="Q32" s="1" t="s">
        <v>372</v>
      </c>
      <c r="R32" s="1" t="s">
        <v>295</v>
      </c>
      <c r="S32" s="1" t="s">
        <v>618</v>
      </c>
      <c r="T32" s="1" t="s">
        <v>619</v>
      </c>
      <c r="U32" s="1" t="s">
        <v>261</v>
      </c>
      <c r="V32" s="1" t="s">
        <v>262</v>
      </c>
      <c r="W32" s="3">
        <v>-0.17699999999999999</v>
      </c>
      <c r="X32" s="3">
        <f t="shared" si="0"/>
        <v>0.17699999999999999</v>
      </c>
    </row>
    <row r="33" spans="1:24" x14ac:dyDescent="0.2">
      <c r="A33" s="1" t="s">
        <v>620</v>
      </c>
      <c r="B33" s="1" t="s">
        <v>99</v>
      </c>
      <c r="C33" s="1" t="s">
        <v>100</v>
      </c>
      <c r="D33" s="1" t="s">
        <v>40</v>
      </c>
      <c r="E33" s="1" t="s">
        <v>3</v>
      </c>
      <c r="F33" s="1" t="s">
        <v>621</v>
      </c>
      <c r="G33" s="1" t="s">
        <v>622</v>
      </c>
      <c r="H33" s="1" t="s">
        <v>417</v>
      </c>
      <c r="I33" s="1" t="s">
        <v>418</v>
      </c>
      <c r="J33" s="1" t="s">
        <v>419</v>
      </c>
      <c r="K33" s="1" t="s">
        <v>623</v>
      </c>
      <c r="L33" s="1" t="s">
        <v>620</v>
      </c>
      <c r="M33" s="1" t="s">
        <v>263</v>
      </c>
      <c r="N33" s="1" t="s">
        <v>101</v>
      </c>
      <c r="O33" s="1" t="s">
        <v>624</v>
      </c>
      <c r="P33" s="1" t="s">
        <v>102</v>
      </c>
      <c r="Q33" s="1" t="s">
        <v>495</v>
      </c>
      <c r="R33" s="1" t="s">
        <v>295</v>
      </c>
      <c r="S33" s="1" t="s">
        <v>625</v>
      </c>
      <c r="T33" s="1" t="s">
        <v>626</v>
      </c>
      <c r="U33" s="1" t="s">
        <v>264</v>
      </c>
      <c r="V33" s="1" t="s">
        <v>265</v>
      </c>
      <c r="W33" s="3">
        <v>-0.155</v>
      </c>
      <c r="X33" s="3">
        <f t="shared" si="0"/>
        <v>0.155</v>
      </c>
    </row>
    <row r="34" spans="1:24" x14ac:dyDescent="0.2">
      <c r="A34" s="1" t="s">
        <v>627</v>
      </c>
      <c r="B34" s="1" t="s">
        <v>266</v>
      </c>
      <c r="C34" s="1" t="s">
        <v>267</v>
      </c>
      <c r="D34" s="1" t="s">
        <v>13</v>
      </c>
      <c r="E34" s="1" t="s">
        <v>1</v>
      </c>
      <c r="F34" s="1" t="s">
        <v>628</v>
      </c>
      <c r="G34" s="1" t="s">
        <v>629</v>
      </c>
      <c r="H34" s="1" t="s">
        <v>630</v>
      </c>
      <c r="I34" s="1" t="s">
        <v>631</v>
      </c>
      <c r="J34" s="1" t="s">
        <v>632</v>
      </c>
      <c r="K34" s="1" t="s">
        <v>633</v>
      </c>
      <c r="L34" s="1" t="s">
        <v>627</v>
      </c>
      <c r="M34" s="1" t="s">
        <v>268</v>
      </c>
      <c r="N34" s="1" t="s">
        <v>269</v>
      </c>
      <c r="O34" s="1" t="s">
        <v>270</v>
      </c>
      <c r="P34" s="1" t="s">
        <v>271</v>
      </c>
      <c r="Q34" s="1" t="s">
        <v>294</v>
      </c>
      <c r="R34" s="1" t="s">
        <v>295</v>
      </c>
      <c r="S34" s="1" t="s">
        <v>634</v>
      </c>
      <c r="T34" s="1" t="s">
        <v>635</v>
      </c>
      <c r="U34" s="1" t="s">
        <v>272</v>
      </c>
      <c r="V34" s="1" t="s">
        <v>273</v>
      </c>
      <c r="W34" s="3">
        <v>0.31</v>
      </c>
      <c r="X34" s="3">
        <f t="shared" si="0"/>
        <v>0.31</v>
      </c>
    </row>
    <row r="35" spans="1:24" x14ac:dyDescent="0.2">
      <c r="A35" s="1" t="s">
        <v>636</v>
      </c>
      <c r="B35" s="1" t="s">
        <v>274</v>
      </c>
      <c r="C35" s="1" t="s">
        <v>275</v>
      </c>
      <c r="D35" s="1" t="s">
        <v>43</v>
      </c>
      <c r="E35" s="1" t="s">
        <v>3</v>
      </c>
      <c r="F35" s="1" t="s">
        <v>637</v>
      </c>
      <c r="G35" s="1" t="s">
        <v>638</v>
      </c>
      <c r="H35" s="1" t="s">
        <v>639</v>
      </c>
      <c r="I35" s="1" t="s">
        <v>640</v>
      </c>
      <c r="J35" s="1" t="s">
        <v>641</v>
      </c>
      <c r="K35" s="1" t="s">
        <v>642</v>
      </c>
      <c r="L35" s="1" t="s">
        <v>636</v>
      </c>
      <c r="M35" s="1" t="s">
        <v>276</v>
      </c>
      <c r="N35" s="1" t="s">
        <v>277</v>
      </c>
      <c r="O35" s="1" t="s">
        <v>278</v>
      </c>
      <c r="P35" s="1" t="s">
        <v>279</v>
      </c>
      <c r="Q35" s="1" t="s">
        <v>294</v>
      </c>
      <c r="R35" s="1" t="s">
        <v>295</v>
      </c>
      <c r="S35" s="1" t="s">
        <v>643</v>
      </c>
      <c r="T35" s="1" t="s">
        <v>644</v>
      </c>
      <c r="U35" s="1" t="s">
        <v>280</v>
      </c>
      <c r="V35" s="1" t="s">
        <v>281</v>
      </c>
      <c r="W35" s="3">
        <v>0.33</v>
      </c>
      <c r="X35" s="3">
        <f t="shared" si="0"/>
        <v>0.33</v>
      </c>
    </row>
    <row r="36" spans="1:24" x14ac:dyDescent="0.2">
      <c r="A36" s="1" t="s">
        <v>645</v>
      </c>
      <c r="B36" s="1" t="s">
        <v>119</v>
      </c>
      <c r="C36" s="1" t="s">
        <v>120</v>
      </c>
      <c r="D36" s="1" t="s">
        <v>2</v>
      </c>
      <c r="E36" s="1" t="s">
        <v>3</v>
      </c>
      <c r="F36" s="1" t="s">
        <v>646</v>
      </c>
      <c r="G36" s="1" t="s">
        <v>647</v>
      </c>
      <c r="H36" s="1" t="s">
        <v>648</v>
      </c>
      <c r="I36" s="1" t="s">
        <v>649</v>
      </c>
      <c r="J36" s="1" t="s">
        <v>650</v>
      </c>
      <c r="K36" s="1" t="s">
        <v>651</v>
      </c>
      <c r="L36" s="1" t="s">
        <v>645</v>
      </c>
      <c r="M36" s="1" t="s">
        <v>282</v>
      </c>
      <c r="N36" s="1" t="s">
        <v>283</v>
      </c>
      <c r="O36" s="1" t="s">
        <v>284</v>
      </c>
      <c r="P36" s="1" t="s">
        <v>285</v>
      </c>
      <c r="Q36" s="1" t="s">
        <v>294</v>
      </c>
      <c r="R36" s="1" t="s">
        <v>295</v>
      </c>
      <c r="S36" s="1" t="s">
        <v>652</v>
      </c>
      <c r="T36" s="1" t="s">
        <v>653</v>
      </c>
      <c r="U36" s="1" t="s">
        <v>286</v>
      </c>
      <c r="V36" s="1" t="s">
        <v>287</v>
      </c>
      <c r="W36" s="3">
        <v>-0.11899999999999999</v>
      </c>
      <c r="X36" s="3">
        <f t="shared" si="0"/>
        <v>0.11899999999999999</v>
      </c>
    </row>
    <row r="37" spans="1:24" x14ac:dyDescent="0.2">
      <c r="A37" s="1" t="s">
        <v>654</v>
      </c>
      <c r="B37" s="1" t="s">
        <v>288</v>
      </c>
      <c r="C37" s="1" t="s">
        <v>289</v>
      </c>
      <c r="D37" s="1" t="s">
        <v>9</v>
      </c>
      <c r="E37" s="1" t="s">
        <v>1</v>
      </c>
      <c r="F37" s="1" t="s">
        <v>655</v>
      </c>
      <c r="G37" s="1" t="s">
        <v>656</v>
      </c>
      <c r="H37" s="1" t="s">
        <v>657</v>
      </c>
      <c r="I37" s="1" t="s">
        <v>658</v>
      </c>
      <c r="J37" s="1" t="s">
        <v>659</v>
      </c>
      <c r="K37" s="1" t="s">
        <v>660</v>
      </c>
      <c r="L37" s="1" t="s">
        <v>654</v>
      </c>
      <c r="M37" s="1" t="s">
        <v>290</v>
      </c>
      <c r="N37" s="1" t="s">
        <v>661</v>
      </c>
      <c r="O37" s="1" t="s">
        <v>291</v>
      </c>
      <c r="P37" s="1" t="s">
        <v>662</v>
      </c>
      <c r="Q37" s="1" t="s">
        <v>294</v>
      </c>
      <c r="R37" s="1" t="s">
        <v>295</v>
      </c>
      <c r="S37" s="1" t="s">
        <v>663</v>
      </c>
      <c r="T37" s="1" t="s">
        <v>664</v>
      </c>
      <c r="U37" s="1" t="s">
        <v>292</v>
      </c>
      <c r="V37" s="1" t="s">
        <v>293</v>
      </c>
      <c r="W37" s="3">
        <v>-0.10199999999999999</v>
      </c>
      <c r="X37" s="3">
        <f t="shared" si="0"/>
        <v>0.10199999999999999</v>
      </c>
    </row>
    <row r="38" spans="1:24" x14ac:dyDescent="0.2">
      <c r="A38" s="1" t="s">
        <v>392</v>
      </c>
      <c r="B38" s="1" t="s">
        <v>89</v>
      </c>
      <c r="C38" s="1" t="s">
        <v>90</v>
      </c>
      <c r="D38" s="1" t="s">
        <v>7</v>
      </c>
      <c r="E38" s="1" t="s">
        <v>1</v>
      </c>
      <c r="F38" s="1" t="s">
        <v>393</v>
      </c>
      <c r="G38" s="1" t="s">
        <v>394</v>
      </c>
      <c r="H38" s="1" t="s">
        <v>395</v>
      </c>
      <c r="I38" s="1" t="s">
        <v>396</v>
      </c>
      <c r="J38" s="1" t="s">
        <v>397</v>
      </c>
      <c r="K38" s="1" t="s">
        <v>398</v>
      </c>
      <c r="L38" s="1" t="s">
        <v>392</v>
      </c>
      <c r="M38" s="1" t="s">
        <v>399</v>
      </c>
      <c r="N38" s="1" t="s">
        <v>91</v>
      </c>
      <c r="O38" s="1" t="s">
        <v>400</v>
      </c>
      <c r="P38" s="1" t="s">
        <v>401</v>
      </c>
      <c r="Q38" s="1" t="s">
        <v>294</v>
      </c>
      <c r="R38" s="1" t="s">
        <v>295</v>
      </c>
      <c r="S38" s="1" t="s">
        <v>402</v>
      </c>
      <c r="T38" s="1" t="s">
        <v>403</v>
      </c>
      <c r="U38" s="1" t="s">
        <v>92</v>
      </c>
      <c r="V38" s="1" t="s">
        <v>93</v>
      </c>
      <c r="W38" s="3">
        <v>0.16300000000000001</v>
      </c>
      <c r="X38" s="3">
        <f t="shared" si="0"/>
        <v>0.1630000000000000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5T16:00:14Z</dcterms:created>
  <dcterms:modified xsi:type="dcterms:W3CDTF">2021-08-25T16:08:16Z</dcterms:modified>
</cp:coreProperties>
</file>